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C40" i="1"/>
  <c r="B40"/>
  <c r="C39"/>
  <c r="B39"/>
  <c r="C38"/>
  <c r="B38"/>
  <c r="C37"/>
  <c r="B37"/>
  <c r="C36"/>
  <c r="B36"/>
  <c r="C35"/>
  <c r="B35"/>
  <c r="C34"/>
  <c r="B34"/>
  <c r="C33"/>
  <c r="B33"/>
  <c r="C32"/>
  <c r="B32"/>
  <c r="C31"/>
  <c r="B31"/>
  <c r="C30"/>
  <c r="B30"/>
  <c r="C29"/>
  <c r="B29"/>
  <c r="C28"/>
  <c r="B28"/>
  <c r="C27"/>
  <c r="B27"/>
  <c r="C26"/>
  <c r="B26"/>
  <c r="C25"/>
  <c r="B25"/>
  <c r="C24"/>
  <c r="B24"/>
  <c r="C23"/>
  <c r="B23"/>
  <c r="C22"/>
  <c r="B22"/>
  <c r="C21"/>
  <c r="B21"/>
  <c r="C20"/>
  <c r="B20"/>
  <c r="C19"/>
  <c r="B19"/>
  <c r="C18"/>
  <c r="B18"/>
  <c r="C17"/>
  <c r="B17"/>
  <c r="C16"/>
  <c r="B16"/>
  <c r="C15"/>
  <c r="B15"/>
  <c r="C14"/>
  <c r="B14"/>
  <c r="C13"/>
  <c r="B13"/>
  <c r="C12"/>
  <c r="B12"/>
  <c r="C11"/>
  <c r="B11"/>
  <c r="C10"/>
  <c r="B10"/>
  <c r="C9"/>
  <c r="B9"/>
  <c r="C8"/>
  <c r="B8"/>
  <c r="C7"/>
  <c r="B7"/>
  <c r="C6"/>
  <c r="B6"/>
  <c r="C5"/>
  <c r="B5"/>
  <c r="C4"/>
  <c r="B4"/>
  <c r="C3"/>
  <c r="B3"/>
  <c r="C2"/>
  <c r="B2"/>
</calcChain>
</file>

<file path=xl/sharedStrings.xml><?xml version="1.0" encoding="utf-8"?>
<sst xmlns="http://schemas.openxmlformats.org/spreadsheetml/2006/main" count="82" uniqueCount="82">
  <si>
    <t>Disease</t>
    <phoneticPr fontId="1" type="noConversion"/>
  </si>
  <si>
    <t>The involved Gene</t>
    <phoneticPr fontId="1" type="noConversion"/>
  </si>
  <si>
    <t>Carcinoma, Hepatocellular</t>
  </si>
  <si>
    <t>Liver Cirrhosis, Experimental</t>
    <phoneticPr fontId="1" type="noConversion"/>
  </si>
  <si>
    <t>Drug-Induced Liver Injury</t>
    <phoneticPr fontId="1" type="noConversion"/>
  </si>
  <si>
    <t>Inflammation</t>
    <phoneticPr fontId="1" type="noConversion"/>
  </si>
  <si>
    <t>Liver Diseases</t>
  </si>
  <si>
    <t>Liver Neoplasms</t>
  </si>
  <si>
    <t>Atherosclerosis</t>
    <phoneticPr fontId="1" type="noConversion"/>
  </si>
  <si>
    <t>Cholestasis</t>
    <phoneticPr fontId="1" type="noConversion"/>
  </si>
  <si>
    <t>Liver Neoplasms, Experimental</t>
  </si>
  <si>
    <t>Fatty Liver</t>
    <phoneticPr fontId="1" type="noConversion"/>
  </si>
  <si>
    <t>Drug Hypersensitivity</t>
  </si>
  <si>
    <t>Necrosis</t>
    <phoneticPr fontId="1" type="noConversion"/>
  </si>
  <si>
    <t>Drug-Related Side Effects and Adverse Reactions</t>
  </si>
  <si>
    <t>Liver Cirrhosis</t>
  </si>
  <si>
    <t>Multiple Sclerosis</t>
  </si>
  <si>
    <t>Non-alcoholic Fatty Liver Disease</t>
  </si>
  <si>
    <t>Amphetamine-Related Disorders</t>
  </si>
  <si>
    <t>Fibrosis</t>
    <phoneticPr fontId="1" type="noConversion"/>
  </si>
  <si>
    <t>Substance-Related Disorders</t>
  </si>
  <si>
    <t>Ischemia</t>
  </si>
  <si>
    <t>Liver Cirrhosis, Biliary</t>
  </si>
  <si>
    <t>Liver Failure, Acute</t>
  </si>
  <si>
    <t>Hyperglycemia</t>
  </si>
  <si>
    <t>Cocaine-Related Disorders</t>
    <phoneticPr fontId="1" type="noConversion"/>
  </si>
  <si>
    <t>Hypercholesterolemia</t>
  </si>
  <si>
    <t>Liver Cirrhosis, Alcoholic</t>
  </si>
  <si>
    <t>Hepatitis</t>
  </si>
  <si>
    <t>Hepatitis, Autoimmune</t>
  </si>
  <si>
    <t>Hyperlipidemias</t>
  </si>
  <si>
    <t>Hyperlipoproteinemia Type II</t>
  </si>
  <si>
    <t>Lipidoses</t>
  </si>
  <si>
    <t>Cholangiocarcinoma</t>
    <phoneticPr fontId="1" type="noConversion"/>
  </si>
  <si>
    <t>Metabolic Syndrome X</t>
  </si>
  <si>
    <t>Venous Thromboembolism</t>
  </si>
  <si>
    <t>Drug Eruptions</t>
  </si>
  <si>
    <t>Hepatomegaly</t>
  </si>
  <si>
    <t>Hyperbilirubinemia</t>
  </si>
  <si>
    <t>Hyperlipoproteinemias</t>
  </si>
  <si>
    <t>Liver Diseases, Parasitic</t>
  </si>
  <si>
    <t>Up-regulated gene number</t>
    <phoneticPr fontId="1" type="noConversion"/>
  </si>
  <si>
    <t>Down-regualted gene number</t>
    <phoneticPr fontId="1" type="noConversion"/>
  </si>
  <si>
    <t xml:space="preserve">Hsd3B2, Slc2A2, Usp2, Gstm1, Cdh13, Nr0B2, Ephx1, Cyp2E1, Cbr1, Ccnd1, Tert, Srebf1, Idh1, Mlxipl, Pygl, Tst, Cebpa, Irs1, Cxcl12, Gnmt, Gjb1, Fasn, Prdx6, Ar, Cyr61, Me1, Esr1, Etfa, Abcb4, Hgfac, Park7, Phb, Atp5H, Eno1, Umps, Hgf, Gstp1, Rb1, Tnfsf10, Akr1B10, Rps6Ka3, Ccl3, Itih3, Egfr, Cp, Apcs, Iqgap1, Cebpd, Pkm, Btg2, Afp, Vcam1, Fst, Fos, Hmgb2, Socs3, Ubd, Cd274, Pycard, Mpo, Ccr1, Acsl4, Stat1, Mmp9, A2M, </t>
  </si>
  <si>
    <t xml:space="preserve">Hao2, Ghr, Gsta2, Cyp1A2, Dio1, Cml1, Gck, Fmo1, Mme, Rgn, Bdh1, Gstm1, Cyp3A11, Gulo, Igfbp2, Nr0B2, Slc10A1, Aldh1A1, Hsd17B2, Gpt, Alb, Sult2A1, Adh4, Hsd17B6, Aldh1B1, Aldh1L1, Aldh2, Nt5E, Col3A1, Abcb1A, Hgf, Serpina3K, Csad, Nos3, Hpse, Mgat5, Tnf, Lbp, Rnase4, Ccl2, Hmox1, Nos2, Afp, Il1B, Sult1E1, Ifng, Igfbp1, Lcn2, Csf3, Osm, Socs1, Timp1, Mmp9, Il10, Mmp8, </t>
  </si>
  <si>
    <t xml:space="preserve">Cyp2A5, Fmo3, Gstt1, Nr1I3, Gstm1, Cat, Ugt1A9, Ttr, Cyp2E1, Dgat2, Gpt, Pon1, Apoe, Alb, Hpd, Ppara, Sod1, Selenbp1, Gstm2, Mdh1, Ahr, Col3A1, Eno1, Gstp1, Cxcl10, Pzp, C3, Tnf, Oas1A, Il1A, Ccl2, Hmox1, Fga, Ccr2, Hpx, Il1B, Cxcl1, Slpi, Ifng, Ltf, Lcn2, Csf3, Il1R2, </t>
  </si>
  <si>
    <t xml:space="preserve">Crhr2, Rorc, Ppara, Abcb4, Ahr, Serpina3K, Myd88, F2R, Dusp10, Tnf, Icam1, Ccl3, Tlr2, Trex1, Il1A, Tlr4, Ccl2, Hmox1, Egr1, Casp1, Nos2, Nlrp3, Procr, Ccl11, Il1B, Plaur, Irf7, Mpo, Cxcl2, Ccl4, Ifng, Ltf, Tlr9, Lcn2, F2Rl1, Timp1, Ido1, Mmp9, Il10, </t>
  </si>
  <si>
    <t xml:space="preserve">Cyp1A2, Slco1A1, Ddah1, Hspa1A, Sc5D, Cyp7B1, Il1Rap, Sod1, Ahr, Col3A1, Nqo1, Timp3, Tnf, Cd86, Tyrobp, Ccl2, Hmox1, Ccr2, Nos2, Cd3D, Crispld2, Afp, Alox5Ap, Socs3, Srsf5, Ccr1, Trem1, Csf3, Hk3, Socs1, Mmp9, Il1R2, </t>
  </si>
  <si>
    <t xml:space="preserve">Nr1I3, Gstm1, Nudt7, Cyp2E1, Gnmt, Acot1, Gjb1, Ppara, Chn2, Pls1, Esr1, Ahr, Higd2A, Hgf, Atf3, Tnfsf10, Tnf, Slc11A2, Ndrg1, Zdhhc2, Stat3, Apcs, Pqlc3, Hmox1, Serpine1, Fst, Gpx3, Ltf, Csf3, Cdkn2A, </t>
  </si>
  <si>
    <t xml:space="preserve">Gstm1, Hspa1B, Pon1, Apoe, Abcg5, Sod1, Cyp27A1, Esr1, Ahr, Abca1, Nos3, Tnf, Icam1, Ccl3, Stat3, Tlr4, Ccl2, Cyba, Nos2, Serpine1, Vcam1, Hp, Alox5Ap, Socs3, Ccl4, Ifng, </t>
  </si>
  <si>
    <t xml:space="preserve">Cyp7A1, Slco1A1, Cyp8B1, Slco1A4, Cyp3A11, Abcb11, Cyp4A14, Cyp7B1, Cyp27A1, Slc23A1, Abcc3, Nqo1, Tnf, Icam1, Fga, Egr1, Nos2, Serpine1, Vcam1, Ccl7, Cxcl2, Mapk13, </t>
  </si>
  <si>
    <t xml:space="preserve">Car3, Cyp2C29, Cyp1A2, Nr1I3, Rgn, Cyp2F2, Cyp3A16, Cyp2E1, Cyp2A4, Gjb1, Tsc22D1, Sox4, Hgf, Gstp1, Tnfrsf10B, Rb1, Pml, Mpeg1, Afp, Cxcl9, Socs1, </t>
  </si>
  <si>
    <t>Slc2A2, Cat, Cyp2E1, Scd1, Srebf1, Gpx1, Gpt, Cyp7B1, Ppara, Foxa1, Col3A1, F2R, Tnf, Birc3, Tlr4, Ucp2, Serpine1</t>
  </si>
  <si>
    <t>Gstm1, Hspa1A, Hnmt, Gstp1, Ptgs1, Tnf, Ccl24, Il4Ra, Tbxas1, Fcer1G, Nlrp3, Gzmb, Ccl11, Il10</t>
  </si>
  <si>
    <t>Cat, Cyp2E1, Rbp4, Mgmt, Sod1, Gstp1, Gatm, Tnf, Nos2, Arg2, Il1B, Ifng, Il1Rn, Mycn</t>
  </si>
  <si>
    <t>Cyp1A2, Shmt1, Cyp2E1, Ugt1A1, Alb, Ppara, Dhfr, Bche, Hspb6, Hmox1, Fga, Igfbp1, Csf3</t>
  </si>
  <si>
    <t>Alb, Cyp27A1, Abcb4, Col3A1, Hgf, F2R, Ctgf, Tmem67, Plau, Ccl2, Thbs1, Stat1, Cd14</t>
  </si>
  <si>
    <t>Apoe, Bche, Kif1B, Icam1, Cblb, Tnfsf14, Vcam1, Irf8, Slc11A1, Il1B, Il2Ra, Il7R, Ptprc</t>
  </si>
  <si>
    <t>Gstt1, Pnpla3, Gsta1, Gstm1, Srebf1, Ppara, Lama1, Abcb4, Scarb1, Gstp1, Il1A, Prf1, Cd14</t>
  </si>
  <si>
    <t>Gstt1, Gstm1, Cdh13, Ephx1, Marc2, Marc1, Gstp1, Rapgef5, Cd55, Fos, Serpina5</t>
  </si>
  <si>
    <t>Alb, Col3A1, Dcn, Tnf, Hmox1, Thbs1, Lepr, Adra2A, Il1Rn, Csf3</t>
  </si>
  <si>
    <t>Cdh13, Ehhadh, Faah, Mpc1, Farp1, Prkch, Cxcl14, Pmaip1, Cd274, Frmd4A</t>
  </si>
  <si>
    <t>Cxcl12, Sod1, Nos3, Cd68, Xdh, Cp, Plau, Hmox1, Egr1</t>
  </si>
  <si>
    <t>Abcb4, Cxcl10, Cd80, Ccl5, Cd3D, Cxcl9, Ubd, Il7R, Igfbp1</t>
  </si>
  <si>
    <t>Alb, Serpinc1, Hgf, Tnf, Gpnmb, Cd74, Fst, Il1Rn, Csf3</t>
  </si>
  <si>
    <t>Gck, Hsd11B1, Gpx1, Col3A1, Nqo1, Prdx4, Nos3, Prkcb, Lepr</t>
  </si>
  <si>
    <t>Crhr2, Homer2, Slc1A2, Bche, Scarb1, Egr1, Fos</t>
  </si>
  <si>
    <t>Cyp7A1, Pon1, Apoe, Col3A1, Abca1, Icam1, Vcam1</t>
  </si>
  <si>
    <t>Pnpla3, Cat, Cyp2E1, Col3A1, Tnf, Mpo, Timp1</t>
  </si>
  <si>
    <t>Cat, Gnmt, F2R, Hmox1, Gzmb, Ifng</t>
  </si>
  <si>
    <t>C1S, Ccl2, Ccl5, Cxcl1, Ifng, Il10</t>
  </si>
  <si>
    <t>Lipc, Apoe, Irs1, Ppara, Nos3, Adrb2</t>
  </si>
  <si>
    <t>Lipc, Apoa2, Pon1, Apoe, Apoc3, Abca1</t>
  </si>
  <si>
    <t>Fads2, Nr0B2, Fabp1, Hpn, Slc2A3, Asns</t>
  </si>
  <si>
    <t>Rnf43, Gnas, Egfr, Peg3, Nos2</t>
  </si>
  <si>
    <t>Nr1I3, Pon1, Nos3, Lbp, Ccl2</t>
  </si>
  <si>
    <t>Serpind1, Serpinc1, Proc, Tnf, Fga</t>
  </si>
  <si>
    <t>Ttr, Cyp2E1, Apoc3, Mpo</t>
  </si>
  <si>
    <t>Cyp1A2, Nr1I3, Ppara, Lepr</t>
  </si>
  <si>
    <t>Ugt1A1, Slco1B2, Tnf, Csf3</t>
  </si>
  <si>
    <t>Lipc, Pon1, Apoc3, Ppara</t>
  </si>
  <si>
    <t>Rnf43, Gnas, Peg3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tordegree/&#25991;&#31456;/&#23567;&#40736;&#25991;&#31456;/Balbc&#40736;&#36716;&#24405;&#32452;&#21644;&#34507;&#30333;&#32452;&#25991;&#31456;/&#36716;&#24405;&#32452;/&#22270;&#29255;/&#25152;&#26377;&#24046;&#24322;&#22522;&#22240;&#30456;&#20851;&#30142;&#30149;CTD_gene_diseases_curated_142685968703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"/>
      <sheetName val="Sheet4"/>
      <sheetName val="Sheet1"/>
      <sheetName val="Sheet2"/>
    </sheetNames>
    <sheetDataSet>
      <sheetData sheetId="0"/>
      <sheetData sheetId="1">
        <row r="1">
          <cell r="A1" t="str">
            <v>Disease</v>
          </cell>
          <cell r="B1" t="str">
            <v>Down regulation</v>
          </cell>
          <cell r="C1" t="str">
            <v>Up regulation</v>
          </cell>
        </row>
        <row r="2">
          <cell r="A2" t="str">
            <v>Carcinoma, Hepatocellular</v>
          </cell>
          <cell r="B2">
            <v>35</v>
          </cell>
          <cell r="C2">
            <v>30</v>
          </cell>
          <cell r="D2" t="str">
            <v>hsd3b2</v>
          </cell>
          <cell r="E2">
            <v>-7.7181875619171301</v>
          </cell>
          <cell r="F2" t="str">
            <v>slc2a2</v>
          </cell>
          <cell r="G2">
            <v>-4.2785022914527202</v>
          </cell>
          <cell r="H2" t="str">
            <v>usp2</v>
          </cell>
          <cell r="I2">
            <v>-4.0554182617420897</v>
          </cell>
          <cell r="J2" t="str">
            <v>gstm1</v>
          </cell>
          <cell r="K2">
            <v>-4.0163583990911897</v>
          </cell>
          <cell r="L2" t="str">
            <v>cdh13</v>
          </cell>
          <cell r="M2">
            <v>-3.51078785505615</v>
          </cell>
          <cell r="N2" t="str">
            <v>nr0b2</v>
          </cell>
          <cell r="O2">
            <v>-3.4870516348041298</v>
          </cell>
          <cell r="P2" t="str">
            <v>ephx1</v>
          </cell>
          <cell r="Q2">
            <v>-3.26054472805827</v>
          </cell>
          <cell r="R2" t="str">
            <v>cyp2e1</v>
          </cell>
          <cell r="S2">
            <v>-3.1149873478447199</v>
          </cell>
          <cell r="T2" t="str">
            <v>cbr1</v>
          </cell>
          <cell r="U2">
            <v>-3.1017204535954002</v>
          </cell>
          <cell r="V2" t="str">
            <v>ccnd1</v>
          </cell>
          <cell r="W2">
            <v>-3.0575826293644499</v>
          </cell>
          <cell r="X2" t="str">
            <v>tert</v>
          </cell>
          <cell r="Y2">
            <v>-2.9901757657450498</v>
          </cell>
          <cell r="Z2" t="str">
            <v>srebf1</v>
          </cell>
          <cell r="AA2">
            <v>-2.9386171168458102</v>
          </cell>
          <cell r="AB2" t="str">
            <v>idh1</v>
          </cell>
          <cell r="AC2">
            <v>-2.7802595585210899</v>
          </cell>
          <cell r="AD2" t="str">
            <v>mlxipl</v>
          </cell>
          <cell r="AE2">
            <v>-2.6254304209972701</v>
          </cell>
          <cell r="AF2" t="str">
            <v>pygl</v>
          </cell>
          <cell r="AG2">
            <v>-2.3369835959904601</v>
          </cell>
          <cell r="AH2" t="str">
            <v>tst</v>
          </cell>
          <cell r="AI2">
            <v>-2.28428610784144</v>
          </cell>
          <cell r="AJ2" t="str">
            <v>cebpa</v>
          </cell>
          <cell r="AK2">
            <v>-2.28316425019363</v>
          </cell>
          <cell r="AL2" t="str">
            <v>irs1</v>
          </cell>
          <cell r="AM2">
            <v>-2.25194456413338</v>
          </cell>
          <cell r="AN2" t="str">
            <v>cxcl12</v>
          </cell>
          <cell r="AO2">
            <v>-2.2517626327292399</v>
          </cell>
          <cell r="AP2" t="str">
            <v>gnmt</v>
          </cell>
          <cell r="AQ2">
            <v>-2.2388848501076501</v>
          </cell>
          <cell r="AR2" t="str">
            <v>gjb1</v>
          </cell>
          <cell r="AS2">
            <v>-2.1245797073206898</v>
          </cell>
          <cell r="AT2" t="str">
            <v>fasn</v>
          </cell>
          <cell r="AU2">
            <v>-1.97405557324779</v>
          </cell>
          <cell r="AV2" t="str">
            <v>prdx6</v>
          </cell>
          <cell r="AW2">
            <v>-1.94528865176934</v>
          </cell>
          <cell r="AX2" t="str">
            <v>ar</v>
          </cell>
          <cell r="AY2">
            <v>-1.6551777643913299</v>
          </cell>
          <cell r="AZ2" t="str">
            <v>cyr61</v>
          </cell>
          <cell r="BA2">
            <v>-1.5358788360189899</v>
          </cell>
          <cell r="BB2" t="str">
            <v>me1</v>
          </cell>
          <cell r="BC2">
            <v>-1.4812838607460701</v>
          </cell>
          <cell r="BD2" t="str">
            <v>esr1</v>
          </cell>
          <cell r="BE2">
            <v>-1.4419287555397</v>
          </cell>
          <cell r="BF2" t="str">
            <v>etfa</v>
          </cell>
          <cell r="BG2">
            <v>-1.3554483768787</v>
          </cell>
          <cell r="BH2" t="str">
            <v>abcb4</v>
          </cell>
          <cell r="BI2">
            <v>-1.34962803841238</v>
          </cell>
          <cell r="BJ2" t="str">
            <v>hgfac</v>
          </cell>
          <cell r="BK2">
            <v>-1.2895182206590099</v>
          </cell>
          <cell r="BL2" t="str">
            <v>park7</v>
          </cell>
          <cell r="BM2">
            <v>-1.2552853930515799</v>
          </cell>
          <cell r="BN2" t="str">
            <v>phb</v>
          </cell>
          <cell r="BO2">
            <v>-1.20755671179435</v>
          </cell>
          <cell r="BP2" t="str">
            <v>atp5h</v>
          </cell>
          <cell r="BQ2">
            <v>-1.2072343012792801</v>
          </cell>
          <cell r="BR2" t="str">
            <v>eno1</v>
          </cell>
          <cell r="BS2">
            <v>-1.07785982401652</v>
          </cell>
          <cell r="BT2" t="str">
            <v>umps</v>
          </cell>
          <cell r="BU2">
            <v>-1.0672486965066099</v>
          </cell>
          <cell r="BV2" t="str">
            <v>hgf</v>
          </cell>
          <cell r="BW2">
            <v>1.0159312498967901</v>
          </cell>
          <cell r="BX2" t="str">
            <v>gstp1</v>
          </cell>
          <cell r="BY2">
            <v>1.1515599619174399</v>
          </cell>
          <cell r="BZ2" t="str">
            <v>rb1</v>
          </cell>
          <cell r="CA2">
            <v>1.5363000141609799</v>
          </cell>
          <cell r="CB2" t="str">
            <v>tnfsf10</v>
          </cell>
          <cell r="CC2">
            <v>1.58789770461944</v>
          </cell>
          <cell r="CD2" t="str">
            <v>akr1b10</v>
          </cell>
          <cell r="CE2">
            <v>2.0710403949408702</v>
          </cell>
          <cell r="CF2" t="str">
            <v>rps6ka3</v>
          </cell>
          <cell r="CG2">
            <v>2.0912823781399701</v>
          </cell>
          <cell r="CH2" t="str">
            <v>ccl3</v>
          </cell>
          <cell r="CI2">
            <v>2.2711182303897801</v>
          </cell>
          <cell r="CJ2" t="str">
            <v>itih3</v>
          </cell>
          <cell r="CK2">
            <v>2.35539059874186</v>
          </cell>
          <cell r="CL2" t="str">
            <v>egfr</v>
          </cell>
          <cell r="CM2">
            <v>2.5765637086324502</v>
          </cell>
          <cell r="CN2" t="str">
            <v>cp</v>
          </cell>
          <cell r="CO2">
            <v>2.67738616748015</v>
          </cell>
          <cell r="CP2" t="str">
            <v>apcs</v>
          </cell>
          <cell r="CQ2">
            <v>2.7963160700063998</v>
          </cell>
          <cell r="CR2" t="str">
            <v>iqgap1</v>
          </cell>
          <cell r="CS2">
            <v>2.9558239717496</v>
          </cell>
          <cell r="CT2" t="str">
            <v>cebpd</v>
          </cell>
          <cell r="CU2">
            <v>3.1391279515452202</v>
          </cell>
          <cell r="CV2" t="str">
            <v>pkm</v>
          </cell>
          <cell r="CW2">
            <v>3.18749769339927</v>
          </cell>
          <cell r="CX2" t="str">
            <v>btg2</v>
          </cell>
          <cell r="CY2">
            <v>3.27959186379262</v>
          </cell>
          <cell r="CZ2" t="str">
            <v>afp</v>
          </cell>
          <cell r="DA2">
            <v>3.4920271605508999</v>
          </cell>
          <cell r="DB2" t="str">
            <v>vcam1</v>
          </cell>
          <cell r="DC2">
            <v>3.6182115111278201</v>
          </cell>
          <cell r="DD2" t="str">
            <v>fst</v>
          </cell>
          <cell r="DE2">
            <v>4.1132011904082804</v>
          </cell>
          <cell r="DF2" t="str">
            <v>fos</v>
          </cell>
          <cell r="DG2">
            <v>4.3892163549671297</v>
          </cell>
          <cell r="DH2" t="str">
            <v>hmgb2</v>
          </cell>
          <cell r="DI2">
            <v>4.4258500839464103</v>
          </cell>
          <cell r="DJ2" t="str">
            <v>socs3</v>
          </cell>
          <cell r="DK2">
            <v>4.50117678604167</v>
          </cell>
          <cell r="DL2" t="str">
            <v>ubd</v>
          </cell>
          <cell r="DM2">
            <v>4.6947538690720299</v>
          </cell>
          <cell r="DN2" t="str">
            <v>cd274</v>
          </cell>
          <cell r="DO2">
            <v>4.7233971780066097</v>
          </cell>
          <cell r="DP2" t="str">
            <v>pycard</v>
          </cell>
          <cell r="DQ2">
            <v>5.1024900335659202</v>
          </cell>
          <cell r="DR2" t="str">
            <v>mpo</v>
          </cell>
          <cell r="DS2">
            <v>5.46335781771963</v>
          </cell>
          <cell r="DT2" t="str">
            <v>ccr1</v>
          </cell>
          <cell r="DU2">
            <v>5.8230862671903898</v>
          </cell>
          <cell r="DV2" t="str">
            <v>acsl4</v>
          </cell>
          <cell r="DW2">
            <v>6.4290333963514996</v>
          </cell>
          <cell r="DX2" t="str">
            <v>stat1</v>
          </cell>
          <cell r="DY2">
            <v>7.4599652559033904</v>
          </cell>
          <cell r="DZ2" t="str">
            <v>mmp9</v>
          </cell>
          <cell r="EA2">
            <v>11.5733154527325</v>
          </cell>
          <cell r="EB2" t="str">
            <v>a2m</v>
          </cell>
          <cell r="EC2">
            <v>15.339449210673999</v>
          </cell>
        </row>
        <row r="3">
          <cell r="A3" t="str">
            <v>Liver Cirrhosis, Experimental</v>
          </cell>
          <cell r="B3">
            <v>30</v>
          </cell>
          <cell r="C3">
            <v>25</v>
          </cell>
          <cell r="D3" t="str">
            <v>hao2</v>
          </cell>
          <cell r="E3">
            <v>-15.569186134747699</v>
          </cell>
          <cell r="F3" t="str">
            <v>ghr</v>
          </cell>
          <cell r="G3">
            <v>-10.118903878909</v>
          </cell>
          <cell r="H3" t="str">
            <v>gsta2</v>
          </cell>
          <cell r="I3">
            <v>-8.1607057976180801</v>
          </cell>
          <cell r="J3" t="str">
            <v>cyp1a2</v>
          </cell>
          <cell r="K3">
            <v>-7.47441256452095</v>
          </cell>
          <cell r="L3" t="str">
            <v>dio1</v>
          </cell>
          <cell r="M3">
            <v>-5.3568364898215801</v>
          </cell>
          <cell r="N3" t="str">
            <v>cml1</v>
          </cell>
          <cell r="O3">
            <v>-5.09349878288036</v>
          </cell>
          <cell r="P3" t="str">
            <v>gck</v>
          </cell>
          <cell r="Q3">
            <v>-5.0415945857304001</v>
          </cell>
          <cell r="R3" t="str">
            <v>fmo1</v>
          </cell>
          <cell r="S3">
            <v>-4.7809980430864796</v>
          </cell>
          <cell r="T3" t="str">
            <v>mme</v>
          </cell>
          <cell r="U3">
            <v>-4.6234039388855797</v>
          </cell>
          <cell r="V3" t="str">
            <v>rgn</v>
          </cell>
          <cell r="W3">
            <v>-4.1422755756063303</v>
          </cell>
          <cell r="X3" t="str">
            <v>bdh1</v>
          </cell>
          <cell r="Y3">
            <v>-4.0382461540925902</v>
          </cell>
          <cell r="Z3" t="str">
            <v>gstm1</v>
          </cell>
          <cell r="AA3">
            <v>-4.0163583990911897</v>
          </cell>
          <cell r="AB3" t="str">
            <v>cyp3a11</v>
          </cell>
          <cell r="AC3">
            <v>-4.01221447566272</v>
          </cell>
          <cell r="AD3" t="str">
            <v>gulo</v>
          </cell>
          <cell r="AE3">
            <v>-3.6177867120573901</v>
          </cell>
          <cell r="AF3" t="str">
            <v>igfbp2</v>
          </cell>
          <cell r="AG3">
            <v>-3.55289692996547</v>
          </cell>
          <cell r="AH3" t="str">
            <v>nr0b2</v>
          </cell>
          <cell r="AI3">
            <v>-3.4870516348041298</v>
          </cell>
          <cell r="AJ3" t="str">
            <v>slc10a1</v>
          </cell>
          <cell r="AK3">
            <v>-3.34013951690233</v>
          </cell>
          <cell r="AL3" t="str">
            <v>aldh1a1</v>
          </cell>
          <cell r="AM3">
            <v>-2.8971020211037701</v>
          </cell>
          <cell r="AN3" t="str">
            <v>hsd17b2</v>
          </cell>
          <cell r="AO3">
            <v>-2.7508504416647899</v>
          </cell>
          <cell r="AP3" t="str">
            <v>gpt</v>
          </cell>
          <cell r="AQ3">
            <v>-2.7376208411893499</v>
          </cell>
          <cell r="AR3" t="str">
            <v>alb</v>
          </cell>
          <cell r="AS3">
            <v>-2.5157533953395399</v>
          </cell>
          <cell r="AT3" t="str">
            <v>sult2a1</v>
          </cell>
          <cell r="AU3">
            <v>-2.4037045233709802</v>
          </cell>
          <cell r="AV3" t="str">
            <v>adh4</v>
          </cell>
          <cell r="AW3">
            <v>-2.3199451829072002</v>
          </cell>
          <cell r="AX3" t="str">
            <v>hsd17b6</v>
          </cell>
          <cell r="AY3">
            <v>-2.2535864388217499</v>
          </cell>
          <cell r="AZ3" t="str">
            <v>aldh1b1</v>
          </cell>
          <cell r="BA3">
            <v>-1.7902080573449299</v>
          </cell>
          <cell r="BB3" t="str">
            <v>aldh1l1</v>
          </cell>
          <cell r="BC3">
            <v>-1.7468264889988401</v>
          </cell>
          <cell r="BD3" t="str">
            <v>aldh2</v>
          </cell>
          <cell r="BE3">
            <v>-1.63655138250774</v>
          </cell>
          <cell r="BF3" t="str">
            <v>nt5e</v>
          </cell>
          <cell r="BG3">
            <v>-1.35462555051698</v>
          </cell>
          <cell r="BH3" t="str">
            <v>col3a1</v>
          </cell>
          <cell r="BI3">
            <v>-1.3349088934256499</v>
          </cell>
          <cell r="BJ3" t="str">
            <v>abcb1a</v>
          </cell>
          <cell r="BK3">
            <v>-1.23737537005785</v>
          </cell>
          <cell r="BL3" t="str">
            <v>hgf</v>
          </cell>
          <cell r="BM3">
            <v>1.0159312498967901</v>
          </cell>
          <cell r="BN3" t="str">
            <v>serpina3k</v>
          </cell>
          <cell r="BO3">
            <v>1.16504747126654</v>
          </cell>
          <cell r="BP3" t="str">
            <v>csad</v>
          </cell>
          <cell r="BQ3">
            <v>1.3536083361942699</v>
          </cell>
          <cell r="BR3" t="str">
            <v>nos3</v>
          </cell>
          <cell r="BS3">
            <v>1.37386358679833</v>
          </cell>
          <cell r="BT3" t="str">
            <v>hpse</v>
          </cell>
          <cell r="BU3">
            <v>1.7208990173802201</v>
          </cell>
          <cell r="BV3" t="str">
            <v>mgat5</v>
          </cell>
          <cell r="BW3">
            <v>1.7371396583874401</v>
          </cell>
          <cell r="BX3" t="str">
            <v>tnf</v>
          </cell>
          <cell r="BY3">
            <v>1.78343331066137</v>
          </cell>
          <cell r="BZ3" t="str">
            <v>lbp</v>
          </cell>
          <cell r="CA3">
            <v>1.9552404197306299</v>
          </cell>
          <cell r="CB3" t="str">
            <v>rnase4</v>
          </cell>
          <cell r="CC3">
            <v>2.7941706034238099</v>
          </cell>
          <cell r="CD3" t="str">
            <v>ccl2</v>
          </cell>
          <cell r="CE3">
            <v>2.97333787924891</v>
          </cell>
          <cell r="CF3" t="str">
            <v>hmox1</v>
          </cell>
          <cell r="CG3">
            <v>2.9986898431281701</v>
          </cell>
          <cell r="CH3" t="str">
            <v>nos2</v>
          </cell>
          <cell r="CI3">
            <v>3.21611146342038</v>
          </cell>
          <cell r="CJ3" t="str">
            <v>afp</v>
          </cell>
          <cell r="CK3">
            <v>3.4920271605508999</v>
          </cell>
          <cell r="CL3" t="str">
            <v>il1b</v>
          </cell>
          <cell r="CM3">
            <v>4.4081731092322496</v>
          </cell>
          <cell r="CN3" t="str">
            <v>sult1e1</v>
          </cell>
          <cell r="CO3">
            <v>5.3379935318784799</v>
          </cell>
          <cell r="CP3" t="str">
            <v>ifng</v>
          </cell>
          <cell r="CQ3">
            <v>6.4819734958869804</v>
          </cell>
          <cell r="CR3" t="str">
            <v>igfbp1</v>
          </cell>
          <cell r="CS3">
            <v>7.1448181756953701</v>
          </cell>
          <cell r="CT3" t="str">
            <v>lcn2</v>
          </cell>
          <cell r="CU3">
            <v>7.9528721469631396</v>
          </cell>
          <cell r="CV3" t="str">
            <v>csf3</v>
          </cell>
          <cell r="CW3">
            <v>9.3827857637920999</v>
          </cell>
          <cell r="CX3" t="str">
            <v>osm</v>
          </cell>
          <cell r="CY3">
            <v>9.7462633888395107</v>
          </cell>
          <cell r="CZ3" t="str">
            <v>socs1</v>
          </cell>
          <cell r="DA3">
            <v>10.1443039194184</v>
          </cell>
          <cell r="DB3" t="str">
            <v>timp1</v>
          </cell>
          <cell r="DC3">
            <v>10.3146185464618</v>
          </cell>
          <cell r="DD3" t="str">
            <v>mmp9</v>
          </cell>
          <cell r="DE3">
            <v>11.5733154527325</v>
          </cell>
          <cell r="DF3" t="str">
            <v>il10</v>
          </cell>
          <cell r="DG3">
            <v>12.0132592644088</v>
          </cell>
          <cell r="DH3" t="str">
            <v>mmp8</v>
          </cell>
          <cell r="DI3">
            <v>14.397144817528201</v>
          </cell>
          <cell r="DK3" t="e">
            <v>#N/A</v>
          </cell>
          <cell r="DM3" t="e">
            <v>#N/A</v>
          </cell>
          <cell r="DO3" t="e">
            <v>#N/A</v>
          </cell>
          <cell r="DQ3" t="e">
            <v>#N/A</v>
          </cell>
          <cell r="DS3" t="e">
            <v>#N/A</v>
          </cell>
          <cell r="DU3" t="e">
            <v>#N/A</v>
          </cell>
          <cell r="DW3" t="e">
            <v>#N/A</v>
          </cell>
          <cell r="DY3" t="e">
            <v>#N/A</v>
          </cell>
          <cell r="EA3" t="e">
            <v>#N/A</v>
          </cell>
          <cell r="EC3" t="e">
            <v>#N/A</v>
          </cell>
        </row>
        <row r="4">
          <cell r="A4" t="str">
            <v>Hypertension</v>
          </cell>
          <cell r="B4">
            <v>23</v>
          </cell>
          <cell r="C4">
            <v>30</v>
          </cell>
          <cell r="D4" t="str">
            <v>crhr2</v>
          </cell>
          <cell r="E4">
            <v>-7.3617917116309997</v>
          </cell>
          <cell r="F4" t="str">
            <v>cyp4a10</v>
          </cell>
          <cell r="G4">
            <v>-4.9898762330658801</v>
          </cell>
          <cell r="H4" t="str">
            <v>gstt1</v>
          </cell>
          <cell r="I4">
            <v>-4.6774557710117799</v>
          </cell>
          <cell r="J4" t="str">
            <v>cat</v>
          </cell>
          <cell r="K4">
            <v>-4.0113524107963698</v>
          </cell>
          <cell r="L4" t="str">
            <v>hsd11b1</v>
          </cell>
          <cell r="M4">
            <v>-2.92793301729699</v>
          </cell>
          <cell r="N4" t="str">
            <v>gpx1</v>
          </cell>
          <cell r="O4">
            <v>-2.7856026748958098</v>
          </cell>
          <cell r="P4" t="str">
            <v>apoe</v>
          </cell>
          <cell r="Q4">
            <v>-2.5580536739617599</v>
          </cell>
          <cell r="R4" t="str">
            <v>alb</v>
          </cell>
          <cell r="S4">
            <v>-2.5157533953395399</v>
          </cell>
          <cell r="T4" t="str">
            <v>alad</v>
          </cell>
          <cell r="U4">
            <v>-2.37178182960186</v>
          </cell>
          <cell r="V4" t="str">
            <v>gstt2</v>
          </cell>
          <cell r="W4">
            <v>-2.1322907919049601</v>
          </cell>
          <cell r="X4" t="str">
            <v>ppara</v>
          </cell>
          <cell r="Y4">
            <v>-1.99404358318477</v>
          </cell>
          <cell r="Z4" t="str">
            <v>cbs</v>
          </cell>
          <cell r="AA4">
            <v>-1.85722154033597</v>
          </cell>
          <cell r="AB4" t="str">
            <v>gch1</v>
          </cell>
          <cell r="AC4">
            <v>-1.8481849191434701</v>
          </cell>
          <cell r="AD4" t="str">
            <v>sod1</v>
          </cell>
          <cell r="AE4">
            <v>-1.79398969574538</v>
          </cell>
          <cell r="AF4" t="str">
            <v>scnn1a</v>
          </cell>
          <cell r="AG4">
            <v>-1.7041605257050101</v>
          </cell>
          <cell r="AH4" t="str">
            <v>ar</v>
          </cell>
          <cell r="AI4">
            <v>-1.6551777643913299</v>
          </cell>
          <cell r="AJ4" t="str">
            <v>proc</v>
          </cell>
          <cell r="AK4">
            <v>-1.5177585323676801</v>
          </cell>
          <cell r="AL4" t="str">
            <v>ece1</v>
          </cell>
          <cell r="AM4">
            <v>-1.5060190508525799</v>
          </cell>
          <cell r="AN4" t="str">
            <v>mdh1</v>
          </cell>
          <cell r="AO4">
            <v>-1.4373237131457299</v>
          </cell>
          <cell r="AP4" t="str">
            <v>itm2b</v>
          </cell>
          <cell r="AQ4">
            <v>-1.3944586552426901</v>
          </cell>
          <cell r="AR4" t="str">
            <v>ahr</v>
          </cell>
          <cell r="AS4">
            <v>-1.3421922480911399</v>
          </cell>
          <cell r="AT4" t="str">
            <v>col3a1</v>
          </cell>
          <cell r="AU4">
            <v>-1.3349088934256499</v>
          </cell>
          <cell r="AV4" t="str">
            <v>gnas</v>
          </cell>
          <cell r="AW4">
            <v>-1.1623334656586</v>
          </cell>
          <cell r="AX4" t="str">
            <v>f11</v>
          </cell>
          <cell r="AY4">
            <v>1.0606350484217599</v>
          </cell>
          <cell r="AZ4" t="str">
            <v>gja1</v>
          </cell>
          <cell r="BA4">
            <v>1.1552304816438299</v>
          </cell>
          <cell r="BB4" t="str">
            <v>nos3</v>
          </cell>
          <cell r="BC4">
            <v>1.37386358679833</v>
          </cell>
          <cell r="BD4" t="str">
            <v>fn1</v>
          </cell>
          <cell r="BE4">
            <v>1.39643988546747</v>
          </cell>
          <cell r="BF4" t="str">
            <v>ctgf</v>
          </cell>
          <cell r="BG4">
            <v>1.6564518128218699</v>
          </cell>
          <cell r="BH4" t="str">
            <v>tnf</v>
          </cell>
          <cell r="BI4">
            <v>1.78343331066137</v>
          </cell>
          <cell r="BJ4" t="str">
            <v>icam1</v>
          </cell>
          <cell r="BK4">
            <v>1.82998383710653</v>
          </cell>
          <cell r="BL4" t="str">
            <v>tgm2</v>
          </cell>
          <cell r="BM4">
            <v>2.1357516097531701</v>
          </cell>
          <cell r="BN4" t="str">
            <v>abcc1</v>
          </cell>
          <cell r="BO4">
            <v>2.36572909150884</v>
          </cell>
          <cell r="BP4" t="str">
            <v>prkcd</v>
          </cell>
          <cell r="BQ4">
            <v>2.4082028963639002</v>
          </cell>
          <cell r="BR4" t="str">
            <v>gja4</v>
          </cell>
          <cell r="BS4">
            <v>2.8486479736044199</v>
          </cell>
          <cell r="BT4" t="str">
            <v>ier3</v>
          </cell>
          <cell r="BU4">
            <v>2.92509858266</v>
          </cell>
          <cell r="BV4" t="str">
            <v>hmox1</v>
          </cell>
          <cell r="BW4">
            <v>2.9986898431281701</v>
          </cell>
          <cell r="BX4" t="str">
            <v>cyba</v>
          </cell>
          <cell r="BY4">
            <v>3.1017778485647902</v>
          </cell>
          <cell r="BZ4" t="str">
            <v>nos2</v>
          </cell>
          <cell r="CA4">
            <v>3.21611146342038</v>
          </cell>
          <cell r="CB4" t="str">
            <v>anxa1</v>
          </cell>
          <cell r="CC4">
            <v>3.2286985973012898</v>
          </cell>
          <cell r="CD4" t="str">
            <v>ucp2</v>
          </cell>
          <cell r="CE4">
            <v>3.2731422563302299</v>
          </cell>
          <cell r="CF4" t="str">
            <v>cybb</v>
          </cell>
          <cell r="CG4">
            <v>3.3520719746880601</v>
          </cell>
          <cell r="CH4" t="str">
            <v>serpine1</v>
          </cell>
          <cell r="CI4">
            <v>3.5527701005025398</v>
          </cell>
          <cell r="CJ4" t="str">
            <v>gp1ba</v>
          </cell>
          <cell r="CK4">
            <v>3.6075043779708298</v>
          </cell>
          <cell r="CL4" t="str">
            <v>vcam1</v>
          </cell>
          <cell r="CM4">
            <v>3.6182115111278201</v>
          </cell>
          <cell r="CN4" t="str">
            <v>hp</v>
          </cell>
          <cell r="CO4">
            <v>3.8878626216982002</v>
          </cell>
          <cell r="CP4" t="str">
            <v>rgs2</v>
          </cell>
          <cell r="CQ4">
            <v>4.0166109540318997</v>
          </cell>
          <cell r="CR4" t="str">
            <v>fos</v>
          </cell>
          <cell r="CS4">
            <v>4.3892163549671297</v>
          </cell>
          <cell r="CT4" t="str">
            <v>lepr</v>
          </cell>
          <cell r="CU4">
            <v>4.4535530127362701</v>
          </cell>
          <cell r="CV4" t="str">
            <v>olr1</v>
          </cell>
          <cell r="CW4">
            <v>4.6913359687743101</v>
          </cell>
          <cell r="CX4" t="str">
            <v>vav3</v>
          </cell>
          <cell r="CY4">
            <v>4.8032288488452002</v>
          </cell>
          <cell r="CZ4" t="str">
            <v>cxcl2</v>
          </cell>
          <cell r="DA4">
            <v>5.5315555247375396</v>
          </cell>
          <cell r="DB4" t="str">
            <v>adra2a</v>
          </cell>
          <cell r="DC4">
            <v>5.5444945804450301</v>
          </cell>
          <cell r="DD4" t="str">
            <v>vdr</v>
          </cell>
          <cell r="DE4">
            <v>5.8868867778921201</v>
          </cell>
          <cell r="DG4" t="e">
            <v>#N/A</v>
          </cell>
          <cell r="DI4" t="e">
            <v>#N/A</v>
          </cell>
          <cell r="DK4" t="e">
            <v>#N/A</v>
          </cell>
          <cell r="DM4" t="e">
            <v>#N/A</v>
          </cell>
          <cell r="DO4" t="e">
            <v>#N/A</v>
          </cell>
          <cell r="DQ4" t="e">
            <v>#N/A</v>
          </cell>
          <cell r="DS4" t="e">
            <v>#N/A</v>
          </cell>
          <cell r="DU4" t="e">
            <v>#N/A</v>
          </cell>
          <cell r="DW4" t="e">
            <v>#N/A</v>
          </cell>
          <cell r="DY4" t="e">
            <v>#N/A</v>
          </cell>
          <cell r="EA4" t="e">
            <v>#N/A</v>
          </cell>
          <cell r="EC4" t="e">
            <v>#N/A</v>
          </cell>
        </row>
        <row r="5">
          <cell r="A5" t="str">
            <v>Drug-Induced Liver Injury</v>
          </cell>
          <cell r="B5">
            <v>23</v>
          </cell>
          <cell r="C5">
            <v>20</v>
          </cell>
          <cell r="D5" t="str">
            <v>cyp2a5</v>
          </cell>
          <cell r="E5">
            <v>-5.2585452922169704</v>
          </cell>
          <cell r="F5" t="str">
            <v>fmo3</v>
          </cell>
          <cell r="G5">
            <v>-4.7374116207002599</v>
          </cell>
          <cell r="H5" t="str">
            <v>gstt1</v>
          </cell>
          <cell r="I5">
            <v>-4.6774557710117799</v>
          </cell>
          <cell r="J5" t="str">
            <v>nr1i3</v>
          </cell>
          <cell r="K5">
            <v>-4.2118764128937602</v>
          </cell>
          <cell r="L5" t="str">
            <v>gstm1</v>
          </cell>
          <cell r="M5">
            <v>-4.0163583990911897</v>
          </cell>
          <cell r="N5" t="str">
            <v>cat</v>
          </cell>
          <cell r="O5">
            <v>-4.0113524107963698</v>
          </cell>
          <cell r="P5" t="str">
            <v>ugt1a9</v>
          </cell>
          <cell r="Q5">
            <v>-3.58928982873487</v>
          </cell>
          <cell r="R5" t="str">
            <v>ttr</v>
          </cell>
          <cell r="S5">
            <v>-3.1694385443208</v>
          </cell>
          <cell r="T5" t="str">
            <v>cyp2e1</v>
          </cell>
          <cell r="U5">
            <v>-3.1149873478447199</v>
          </cell>
          <cell r="V5" t="str">
            <v>dgat2</v>
          </cell>
          <cell r="W5">
            <v>-2.7926812881412602</v>
          </cell>
          <cell r="X5" t="str">
            <v>gpt</v>
          </cell>
          <cell r="Y5">
            <v>-2.7376208411893499</v>
          </cell>
          <cell r="Z5" t="str">
            <v>pon1</v>
          </cell>
          <cell r="AA5">
            <v>-2.7363443299752199</v>
          </cell>
          <cell r="AB5" t="str">
            <v>apoe</v>
          </cell>
          <cell r="AC5">
            <v>-2.5580536739617599</v>
          </cell>
          <cell r="AD5" t="str">
            <v>alb</v>
          </cell>
          <cell r="AE5">
            <v>-2.5157533953395399</v>
          </cell>
          <cell r="AF5" t="str">
            <v>hpd</v>
          </cell>
          <cell r="AG5">
            <v>-2.0637852560341998</v>
          </cell>
          <cell r="AH5" t="str">
            <v>ppara</v>
          </cell>
          <cell r="AI5">
            <v>-1.99404358318477</v>
          </cell>
          <cell r="AJ5" t="str">
            <v>sod1</v>
          </cell>
          <cell r="AK5">
            <v>-1.79398969574538</v>
          </cell>
          <cell r="AL5" t="str">
            <v>selenbp1</v>
          </cell>
          <cell r="AM5">
            <v>-1.66379200666614</v>
          </cell>
          <cell r="AN5" t="str">
            <v>gstm2</v>
          </cell>
          <cell r="AO5">
            <v>-1.63530014157738</v>
          </cell>
          <cell r="AP5" t="str">
            <v>mdh1</v>
          </cell>
          <cell r="AQ5">
            <v>-1.4373237131457299</v>
          </cell>
          <cell r="AR5" t="str">
            <v>ahr</v>
          </cell>
          <cell r="AS5">
            <v>-1.3421922480911399</v>
          </cell>
          <cell r="AT5" t="str">
            <v>col3a1</v>
          </cell>
          <cell r="AU5">
            <v>-1.3349088934256499</v>
          </cell>
          <cell r="AV5" t="str">
            <v>eno1</v>
          </cell>
          <cell r="AW5">
            <v>-1.07785982401652</v>
          </cell>
          <cell r="AX5" t="str">
            <v>gstp1</v>
          </cell>
          <cell r="AY5">
            <v>1.1515599619174399</v>
          </cell>
          <cell r="AZ5" t="str">
            <v>cxcl10</v>
          </cell>
          <cell r="BA5">
            <v>1.2275565226015901</v>
          </cell>
          <cell r="BB5" t="str">
            <v>pzp</v>
          </cell>
          <cell r="BC5">
            <v>1.3548290091440001</v>
          </cell>
          <cell r="BD5" t="str">
            <v>c3</v>
          </cell>
          <cell r="BE5">
            <v>1.5089324497547201</v>
          </cell>
          <cell r="BF5" t="str">
            <v>tnf</v>
          </cell>
          <cell r="BG5">
            <v>1.78343331066137</v>
          </cell>
          <cell r="BH5" t="str">
            <v>oas1a</v>
          </cell>
          <cell r="BI5">
            <v>2.33185484258955</v>
          </cell>
          <cell r="BJ5" t="str">
            <v>il1a</v>
          </cell>
          <cell r="BK5">
            <v>2.5620032302997799</v>
          </cell>
          <cell r="BL5" t="str">
            <v>ccl2</v>
          </cell>
          <cell r="BM5">
            <v>2.97333787924891</v>
          </cell>
          <cell r="BN5" t="str">
            <v>hmox1</v>
          </cell>
          <cell r="BO5">
            <v>2.9986898431281701</v>
          </cell>
          <cell r="BP5" t="str">
            <v>fga</v>
          </cell>
          <cell r="BQ5">
            <v>3.0885646692702502</v>
          </cell>
          <cell r="BR5" t="str">
            <v>ccr2</v>
          </cell>
          <cell r="BS5">
            <v>3.1965712770247299</v>
          </cell>
          <cell r="BT5" t="str">
            <v>hpx</v>
          </cell>
          <cell r="BU5">
            <v>3.3311646745010002</v>
          </cell>
          <cell r="BV5" t="str">
            <v>il1b</v>
          </cell>
          <cell r="BW5">
            <v>4.4081731092322496</v>
          </cell>
          <cell r="BX5" t="str">
            <v>cxcl1</v>
          </cell>
          <cell r="BY5">
            <v>4.7587978578481103</v>
          </cell>
          <cell r="BZ5" t="str">
            <v>slpi</v>
          </cell>
          <cell r="CA5">
            <v>4.8010739641415299</v>
          </cell>
          <cell r="CB5" t="str">
            <v>ifng</v>
          </cell>
          <cell r="CC5">
            <v>6.4819734958869804</v>
          </cell>
          <cell r="CD5" t="str">
            <v>ltf</v>
          </cell>
          <cell r="CE5">
            <v>7.2329946852746101</v>
          </cell>
          <cell r="CF5" t="str">
            <v>lcn2</v>
          </cell>
          <cell r="CG5">
            <v>7.9528721469631396</v>
          </cell>
          <cell r="CH5" t="str">
            <v>csf3</v>
          </cell>
          <cell r="CI5">
            <v>9.3827857637920999</v>
          </cell>
          <cell r="CJ5" t="str">
            <v>il1r2</v>
          </cell>
          <cell r="CK5">
            <v>14.967918425308399</v>
          </cell>
          <cell r="CM5" t="e">
            <v>#N/A</v>
          </cell>
          <cell r="CO5" t="e">
            <v>#N/A</v>
          </cell>
          <cell r="CQ5" t="e">
            <v>#N/A</v>
          </cell>
          <cell r="CS5" t="e">
            <v>#N/A</v>
          </cell>
          <cell r="CU5" t="e">
            <v>#N/A</v>
          </cell>
          <cell r="CW5" t="e">
            <v>#N/A</v>
          </cell>
          <cell r="CY5" t="e">
            <v>#N/A</v>
          </cell>
          <cell r="DA5" t="e">
            <v>#N/A</v>
          </cell>
          <cell r="DC5" t="e">
            <v>#N/A</v>
          </cell>
          <cell r="DE5" t="e">
            <v>#N/A</v>
          </cell>
          <cell r="DG5" t="e">
            <v>#N/A</v>
          </cell>
          <cell r="DI5" t="e">
            <v>#N/A</v>
          </cell>
          <cell r="DK5" t="e">
            <v>#N/A</v>
          </cell>
          <cell r="DM5" t="e">
            <v>#N/A</v>
          </cell>
          <cell r="DO5" t="e">
            <v>#N/A</v>
          </cell>
          <cell r="DQ5" t="e">
            <v>#N/A</v>
          </cell>
          <cell r="DS5" t="e">
            <v>#N/A</v>
          </cell>
          <cell r="DU5" t="e">
            <v>#N/A</v>
          </cell>
          <cell r="DW5" t="e">
            <v>#N/A</v>
          </cell>
          <cell r="DY5" t="e">
            <v>#N/A</v>
          </cell>
          <cell r="EA5" t="e">
            <v>#N/A</v>
          </cell>
          <cell r="EC5" t="e">
            <v>#N/A</v>
          </cell>
        </row>
        <row r="6">
          <cell r="A6" t="str">
            <v>Inflammation</v>
          </cell>
          <cell r="B6">
            <v>5</v>
          </cell>
          <cell r="C6">
            <v>34</v>
          </cell>
          <cell r="D6" t="str">
            <v>crhr2</v>
          </cell>
          <cell r="E6">
            <v>-7.3617917116309997</v>
          </cell>
          <cell r="F6" t="str">
            <v>rorc</v>
          </cell>
          <cell r="G6">
            <v>-2.2509947335353999</v>
          </cell>
          <cell r="H6" t="str">
            <v>ppara</v>
          </cell>
          <cell r="I6">
            <v>-1.99404358318477</v>
          </cell>
          <cell r="J6" t="str">
            <v>abcb4</v>
          </cell>
          <cell r="K6">
            <v>-1.34962803841238</v>
          </cell>
          <cell r="L6" t="str">
            <v>ahr</v>
          </cell>
          <cell r="M6">
            <v>-1.3421922480911399</v>
          </cell>
          <cell r="N6" t="str">
            <v>serpina3k</v>
          </cell>
          <cell r="O6">
            <v>1.16504747126654</v>
          </cell>
          <cell r="P6" t="str">
            <v>myd88</v>
          </cell>
          <cell r="Q6">
            <v>1.22578319824122</v>
          </cell>
          <cell r="R6" t="str">
            <v>f2r</v>
          </cell>
          <cell r="S6">
            <v>1.5851365649423801</v>
          </cell>
          <cell r="T6" t="str">
            <v>dusp10</v>
          </cell>
          <cell r="U6">
            <v>1.7023742402267601</v>
          </cell>
          <cell r="V6" t="str">
            <v>tnf</v>
          </cell>
          <cell r="W6">
            <v>1.78343331066137</v>
          </cell>
          <cell r="X6" t="str">
            <v>icam1</v>
          </cell>
          <cell r="Y6">
            <v>1.82998383710653</v>
          </cell>
          <cell r="Z6" t="str">
            <v>ccl3</v>
          </cell>
          <cell r="AA6">
            <v>2.2711182303897801</v>
          </cell>
          <cell r="AB6" t="str">
            <v>tlr2</v>
          </cell>
          <cell r="AC6">
            <v>2.2974401048743198</v>
          </cell>
          <cell r="AD6" t="str">
            <v>trex1</v>
          </cell>
          <cell r="AE6">
            <v>2.5097291622843598</v>
          </cell>
          <cell r="AF6" t="str">
            <v>il1a</v>
          </cell>
          <cell r="AG6">
            <v>2.5620032302997799</v>
          </cell>
          <cell r="AH6" t="str">
            <v>tlr4</v>
          </cell>
          <cell r="AI6">
            <v>2.7330352600547001</v>
          </cell>
          <cell r="AJ6" t="str">
            <v>ccl2</v>
          </cell>
          <cell r="AK6">
            <v>2.97333787924891</v>
          </cell>
          <cell r="AL6" t="str">
            <v>hmox1</v>
          </cell>
          <cell r="AM6">
            <v>2.9986898431281701</v>
          </cell>
          <cell r="AN6" t="str">
            <v>egr1</v>
          </cell>
          <cell r="AO6">
            <v>3.0985391940642</v>
          </cell>
          <cell r="AP6" t="str">
            <v>casp1</v>
          </cell>
          <cell r="AQ6">
            <v>3.17295871980278</v>
          </cell>
          <cell r="AR6" t="str">
            <v>nos2</v>
          </cell>
          <cell r="AS6">
            <v>3.21611146342038</v>
          </cell>
          <cell r="AT6" t="str">
            <v>nlrp3</v>
          </cell>
          <cell r="AU6">
            <v>3.48437358800747</v>
          </cell>
          <cell r="AV6" t="str">
            <v>procr</v>
          </cell>
          <cell r="AW6">
            <v>3.5518365557861999</v>
          </cell>
          <cell r="AX6" t="str">
            <v>ccl11</v>
          </cell>
          <cell r="AY6">
            <v>4.1965712770247299</v>
          </cell>
          <cell r="AZ6" t="str">
            <v>il1b</v>
          </cell>
          <cell r="BA6">
            <v>4.4081731092322496</v>
          </cell>
          <cell r="BB6" t="str">
            <v>plaur</v>
          </cell>
          <cell r="BC6">
            <v>4.4486345650375201</v>
          </cell>
          <cell r="BD6" t="str">
            <v>irf7</v>
          </cell>
          <cell r="BE6">
            <v>4.4822791839993403</v>
          </cell>
          <cell r="BF6" t="str">
            <v>mpo</v>
          </cell>
          <cell r="BG6">
            <v>5.46335781771963</v>
          </cell>
          <cell r="BH6" t="str">
            <v>cxcl2</v>
          </cell>
          <cell r="BI6">
            <v>5.5315555247375396</v>
          </cell>
          <cell r="BJ6" t="str">
            <v>ccl4</v>
          </cell>
          <cell r="BK6">
            <v>5.56156809380398</v>
          </cell>
          <cell r="BL6" t="str">
            <v>ifng</v>
          </cell>
          <cell r="BM6">
            <v>6.4819734958869804</v>
          </cell>
          <cell r="BN6" t="str">
            <v>ltf</v>
          </cell>
          <cell r="BO6">
            <v>7.2329946852746101</v>
          </cell>
          <cell r="BP6" t="str">
            <v>tlr9</v>
          </cell>
          <cell r="BQ6">
            <v>7.4095650003589304</v>
          </cell>
          <cell r="BR6" t="str">
            <v>lcn2</v>
          </cell>
          <cell r="BS6">
            <v>7.9528721469631396</v>
          </cell>
          <cell r="BT6" t="str">
            <v>f2rl1</v>
          </cell>
          <cell r="BU6">
            <v>8.3581237095578302</v>
          </cell>
          <cell r="BV6" t="str">
            <v>timp1</v>
          </cell>
          <cell r="BW6">
            <v>10.3146185464618</v>
          </cell>
          <cell r="BX6" t="str">
            <v>ido1</v>
          </cell>
          <cell r="BY6">
            <v>10.455691151413101</v>
          </cell>
          <cell r="BZ6" t="str">
            <v>mmp9</v>
          </cell>
          <cell r="CA6">
            <v>11.5733154527325</v>
          </cell>
          <cell r="CB6" t="str">
            <v>il10</v>
          </cell>
          <cell r="CC6">
            <v>12.0132592644088</v>
          </cell>
          <cell r="CE6" t="e">
            <v>#N/A</v>
          </cell>
          <cell r="CG6" t="e">
            <v>#N/A</v>
          </cell>
          <cell r="CI6" t="e">
            <v>#N/A</v>
          </cell>
          <cell r="CK6" t="e">
            <v>#N/A</v>
          </cell>
          <cell r="CM6" t="e">
            <v>#N/A</v>
          </cell>
          <cell r="CO6" t="e">
            <v>#N/A</v>
          </cell>
          <cell r="CQ6" t="e">
            <v>#N/A</v>
          </cell>
          <cell r="CS6" t="e">
            <v>#N/A</v>
          </cell>
          <cell r="CU6" t="e">
            <v>#N/A</v>
          </cell>
          <cell r="CW6" t="e">
            <v>#N/A</v>
          </cell>
          <cell r="CY6" t="e">
            <v>#N/A</v>
          </cell>
          <cell r="DA6" t="e">
            <v>#N/A</v>
          </cell>
          <cell r="DC6" t="e">
            <v>#N/A</v>
          </cell>
          <cell r="DE6" t="e">
            <v>#N/A</v>
          </cell>
          <cell r="DG6" t="e">
            <v>#N/A</v>
          </cell>
          <cell r="DI6" t="e">
            <v>#N/A</v>
          </cell>
          <cell r="DK6" t="e">
            <v>#N/A</v>
          </cell>
          <cell r="DM6" t="e">
            <v>#N/A</v>
          </cell>
          <cell r="DO6" t="e">
            <v>#N/A</v>
          </cell>
          <cell r="DQ6" t="e">
            <v>#N/A</v>
          </cell>
          <cell r="DS6" t="e">
            <v>#N/A</v>
          </cell>
          <cell r="DU6" t="e">
            <v>#N/A</v>
          </cell>
          <cell r="DW6" t="e">
            <v>#N/A</v>
          </cell>
          <cell r="DY6" t="e">
            <v>#N/A</v>
          </cell>
          <cell r="EA6" t="e">
            <v>#N/A</v>
          </cell>
          <cell r="EC6" t="e">
            <v>#N/A</v>
          </cell>
        </row>
        <row r="7">
          <cell r="A7" t="str">
            <v>Liver Diseases</v>
          </cell>
          <cell r="B7">
            <v>11</v>
          </cell>
          <cell r="C7">
            <v>21</v>
          </cell>
          <cell r="D7" t="str">
            <v>cyp1a2</v>
          </cell>
          <cell r="E7">
            <v>-7.47441256452095</v>
          </cell>
          <cell r="F7" t="str">
            <v>slco1a1</v>
          </cell>
          <cell r="G7">
            <v>-6.2628603416125701</v>
          </cell>
          <cell r="H7" t="str">
            <v>ddah1</v>
          </cell>
          <cell r="I7">
            <v>-4.1829063023039597</v>
          </cell>
          <cell r="J7" t="str">
            <v>hspa1a</v>
          </cell>
          <cell r="K7">
            <v>-2.6891250963146698</v>
          </cell>
          <cell r="L7" t="str">
            <v>sc5d</v>
          </cell>
          <cell r="M7">
            <v>-2.6538637043064002</v>
          </cell>
          <cell r="N7" t="str">
            <v>cyp7b1</v>
          </cell>
          <cell r="O7">
            <v>-2.2225767461472201</v>
          </cell>
          <cell r="P7" t="str">
            <v>il1rap</v>
          </cell>
          <cell r="Q7">
            <v>-1.8220639281327899</v>
          </cell>
          <cell r="R7" t="str">
            <v>sod1</v>
          </cell>
          <cell r="S7">
            <v>-1.79398969574538</v>
          </cell>
          <cell r="T7" t="str">
            <v>ahr</v>
          </cell>
          <cell r="U7">
            <v>-1.3421922480911399</v>
          </cell>
          <cell r="V7" t="str">
            <v>col3a1</v>
          </cell>
          <cell r="W7">
            <v>-1.3349088934256499</v>
          </cell>
          <cell r="X7" t="str">
            <v>nqo1</v>
          </cell>
          <cell r="Y7">
            <v>-1.1565291065528001</v>
          </cell>
          <cell r="Z7" t="str">
            <v>timp3</v>
          </cell>
          <cell r="AA7">
            <v>1.0158070432209501</v>
          </cell>
          <cell r="AB7" t="str">
            <v>tnf</v>
          </cell>
          <cell r="AC7">
            <v>1.78343331066137</v>
          </cell>
          <cell r="AD7" t="str">
            <v>cd86</v>
          </cell>
          <cell r="AE7">
            <v>2.5444945804450301</v>
          </cell>
          <cell r="AF7" t="str">
            <v>tyrobp</v>
          </cell>
          <cell r="AG7">
            <v>2.84611661181044</v>
          </cell>
          <cell r="AH7" t="str">
            <v>ccl2</v>
          </cell>
          <cell r="AI7">
            <v>2.97333787924891</v>
          </cell>
          <cell r="AJ7" t="str">
            <v>hmox1</v>
          </cell>
          <cell r="AK7">
            <v>2.9986898431281701</v>
          </cell>
          <cell r="AL7" t="str">
            <v>ccr2</v>
          </cell>
          <cell r="AM7">
            <v>3.1965712770247299</v>
          </cell>
          <cell r="AN7" t="str">
            <v>nos2</v>
          </cell>
          <cell r="AO7">
            <v>3.21611146342038</v>
          </cell>
          <cell r="AP7" t="str">
            <v>cd3d</v>
          </cell>
          <cell r="AQ7">
            <v>3.23963999891662</v>
          </cell>
          <cell r="AR7" t="str">
            <v>crispld2</v>
          </cell>
          <cell r="AS7">
            <v>3.2833325889440101</v>
          </cell>
          <cell r="AT7" t="str">
            <v>afp</v>
          </cell>
          <cell r="AU7">
            <v>3.4920271605508999</v>
          </cell>
          <cell r="AV7" t="str">
            <v>alox5ap</v>
          </cell>
          <cell r="AW7">
            <v>3.99506114082758</v>
          </cell>
          <cell r="AX7" t="str">
            <v>socs3</v>
          </cell>
          <cell r="AY7">
            <v>4.50117678604167</v>
          </cell>
          <cell r="AZ7" t="str">
            <v>srsf5</v>
          </cell>
          <cell r="BA7">
            <v>5.1965712770247299</v>
          </cell>
          <cell r="BB7" t="str">
            <v>ccr1</v>
          </cell>
          <cell r="BC7">
            <v>5.8230862671903898</v>
          </cell>
          <cell r="BD7" t="str">
            <v>trem1</v>
          </cell>
          <cell r="BE7">
            <v>6.0317604072790596</v>
          </cell>
          <cell r="BF7" t="str">
            <v>csf3</v>
          </cell>
          <cell r="BG7">
            <v>9.3827857637920999</v>
          </cell>
          <cell r="BH7" t="str">
            <v>hk3</v>
          </cell>
          <cell r="BI7">
            <v>9.5028546942060093</v>
          </cell>
          <cell r="BJ7" t="str">
            <v>socs1</v>
          </cell>
          <cell r="BK7">
            <v>10.1443039194184</v>
          </cell>
          <cell r="BL7" t="str">
            <v>mmp9</v>
          </cell>
          <cell r="BM7">
            <v>11.5733154527325</v>
          </cell>
          <cell r="BN7" t="str">
            <v>il1r2</v>
          </cell>
          <cell r="BO7">
            <v>14.967918425308399</v>
          </cell>
          <cell r="BQ7" t="e">
            <v>#N/A</v>
          </cell>
          <cell r="BS7" t="e">
            <v>#N/A</v>
          </cell>
          <cell r="BU7" t="e">
            <v>#N/A</v>
          </cell>
          <cell r="BW7" t="e">
            <v>#N/A</v>
          </cell>
          <cell r="BY7" t="e">
            <v>#N/A</v>
          </cell>
          <cell r="CA7" t="e">
            <v>#N/A</v>
          </cell>
          <cell r="CC7" t="e">
            <v>#N/A</v>
          </cell>
          <cell r="CE7" t="e">
            <v>#N/A</v>
          </cell>
          <cell r="CG7" t="e">
            <v>#N/A</v>
          </cell>
          <cell r="CI7" t="e">
            <v>#N/A</v>
          </cell>
          <cell r="CK7" t="e">
            <v>#N/A</v>
          </cell>
          <cell r="CM7" t="e">
            <v>#N/A</v>
          </cell>
          <cell r="CO7" t="e">
            <v>#N/A</v>
          </cell>
          <cell r="CQ7" t="e">
            <v>#N/A</v>
          </cell>
          <cell r="CS7" t="e">
            <v>#N/A</v>
          </cell>
          <cell r="CU7" t="e">
            <v>#N/A</v>
          </cell>
          <cell r="CW7" t="e">
            <v>#N/A</v>
          </cell>
          <cell r="CY7" t="e">
            <v>#N/A</v>
          </cell>
          <cell r="DA7" t="e">
            <v>#N/A</v>
          </cell>
          <cell r="DC7" t="e">
            <v>#N/A</v>
          </cell>
          <cell r="DE7" t="e">
            <v>#N/A</v>
          </cell>
          <cell r="DG7" t="e">
            <v>#N/A</v>
          </cell>
          <cell r="DI7" t="e">
            <v>#N/A</v>
          </cell>
          <cell r="DK7" t="e">
            <v>#N/A</v>
          </cell>
          <cell r="DM7" t="e">
            <v>#N/A</v>
          </cell>
          <cell r="DO7" t="e">
            <v>#N/A</v>
          </cell>
          <cell r="DQ7" t="e">
            <v>#N/A</v>
          </cell>
          <cell r="DS7" t="e">
            <v>#N/A</v>
          </cell>
          <cell r="DU7" t="e">
            <v>#N/A</v>
          </cell>
          <cell r="DW7" t="e">
            <v>#N/A</v>
          </cell>
          <cell r="DY7" t="e">
            <v>#N/A</v>
          </cell>
          <cell r="EA7" t="e">
            <v>#N/A</v>
          </cell>
          <cell r="EC7" t="e">
            <v>#N/A</v>
          </cell>
        </row>
        <row r="8">
          <cell r="A8" t="str">
            <v>Liver Neoplasms</v>
          </cell>
          <cell r="B8">
            <v>13</v>
          </cell>
          <cell r="C8">
            <v>17</v>
          </cell>
          <cell r="D8" t="str">
            <v>nr1i3</v>
          </cell>
          <cell r="E8">
            <v>-4.2118764128937602</v>
          </cell>
          <cell r="F8" t="str">
            <v>gstm1</v>
          </cell>
          <cell r="G8">
            <v>-4.0163583990911897</v>
          </cell>
          <cell r="H8" t="str">
            <v>nudt7</v>
          </cell>
          <cell r="I8">
            <v>-3.84782284233372</v>
          </cell>
          <cell r="J8" t="str">
            <v>cyp2e1</v>
          </cell>
          <cell r="K8">
            <v>-3.1149873478447199</v>
          </cell>
          <cell r="L8" t="str">
            <v>gnmt</v>
          </cell>
          <cell r="M8">
            <v>-2.2388848501076501</v>
          </cell>
          <cell r="N8" t="str">
            <v>acot1</v>
          </cell>
          <cell r="O8">
            <v>-2.20611192439056</v>
          </cell>
          <cell r="P8" t="str">
            <v>gjb1</v>
          </cell>
          <cell r="Q8">
            <v>-2.1245797073206898</v>
          </cell>
          <cell r="R8" t="str">
            <v>ppara</v>
          </cell>
          <cell r="S8">
            <v>-1.99404358318477</v>
          </cell>
          <cell r="T8" t="str">
            <v>chn2</v>
          </cell>
          <cell r="U8">
            <v>-1.8190638493522999</v>
          </cell>
          <cell r="V8" t="str">
            <v>pls1</v>
          </cell>
          <cell r="W8">
            <v>-1.7708608605188401</v>
          </cell>
          <cell r="X8" t="str">
            <v>esr1</v>
          </cell>
          <cell r="Y8">
            <v>-1.4419287555397</v>
          </cell>
          <cell r="Z8" t="str">
            <v>ahr</v>
          </cell>
          <cell r="AA8">
            <v>-1.3421922480911399</v>
          </cell>
          <cell r="AB8" t="str">
            <v>higd2a</v>
          </cell>
          <cell r="AC8">
            <v>-1.1198116982706801</v>
          </cell>
          <cell r="AD8" t="str">
            <v>hgf</v>
          </cell>
          <cell r="AE8">
            <v>1.0159312498967901</v>
          </cell>
          <cell r="AF8" t="str">
            <v>atf3</v>
          </cell>
          <cell r="AG8">
            <v>1.21579325696225</v>
          </cell>
          <cell r="AH8" t="str">
            <v>tnfsf10</v>
          </cell>
          <cell r="AI8">
            <v>1.58789770461944</v>
          </cell>
          <cell r="AJ8" t="str">
            <v>tnf</v>
          </cell>
          <cell r="AK8">
            <v>1.78343331066137</v>
          </cell>
          <cell r="AL8" t="str">
            <v>slc11a2</v>
          </cell>
          <cell r="AM8">
            <v>1.8459619280686099</v>
          </cell>
          <cell r="AN8" t="str">
            <v>ndrg1</v>
          </cell>
          <cell r="AO8">
            <v>2.4062094258804301</v>
          </cell>
          <cell r="AP8" t="str">
            <v>zdhhc2</v>
          </cell>
          <cell r="AQ8">
            <v>2.4080753822184402</v>
          </cell>
          <cell r="AR8" t="str">
            <v>stat3</v>
          </cell>
          <cell r="AS8">
            <v>2.5750829002784599</v>
          </cell>
          <cell r="AT8" t="str">
            <v>apcs</v>
          </cell>
          <cell r="AU8">
            <v>2.7963160700063998</v>
          </cell>
          <cell r="AV8" t="str">
            <v>pqlc3</v>
          </cell>
          <cell r="AW8">
            <v>2.81114023983121</v>
          </cell>
          <cell r="AX8" t="str">
            <v>hmox1</v>
          </cell>
          <cell r="AY8">
            <v>2.9986898431281701</v>
          </cell>
          <cell r="AZ8" t="str">
            <v>serpine1</v>
          </cell>
          <cell r="BA8">
            <v>3.5527701005025398</v>
          </cell>
          <cell r="BB8" t="str">
            <v>fst</v>
          </cell>
          <cell r="BC8">
            <v>4.1132011904082804</v>
          </cell>
          <cell r="BD8" t="str">
            <v>gpx3</v>
          </cell>
          <cell r="BE8">
            <v>4.2634479413877804</v>
          </cell>
          <cell r="BF8" t="str">
            <v>ltf</v>
          </cell>
          <cell r="BG8">
            <v>7.2329946852746101</v>
          </cell>
          <cell r="BH8" t="str">
            <v>csf3</v>
          </cell>
          <cell r="BI8">
            <v>9.3827857637920999</v>
          </cell>
          <cell r="BJ8" t="str">
            <v>cdkn2a</v>
          </cell>
          <cell r="BK8">
            <v>10.680707940020699</v>
          </cell>
          <cell r="BM8" t="e">
            <v>#N/A</v>
          </cell>
          <cell r="BO8" t="e">
            <v>#N/A</v>
          </cell>
          <cell r="BQ8" t="e">
            <v>#N/A</v>
          </cell>
          <cell r="BS8" t="e">
            <v>#N/A</v>
          </cell>
          <cell r="BU8" t="e">
            <v>#N/A</v>
          </cell>
          <cell r="BW8" t="e">
            <v>#N/A</v>
          </cell>
          <cell r="BY8" t="e">
            <v>#N/A</v>
          </cell>
          <cell r="CA8" t="e">
            <v>#N/A</v>
          </cell>
          <cell r="CC8" t="e">
            <v>#N/A</v>
          </cell>
          <cell r="CE8" t="e">
            <v>#N/A</v>
          </cell>
          <cell r="CG8" t="e">
            <v>#N/A</v>
          </cell>
          <cell r="CI8" t="e">
            <v>#N/A</v>
          </cell>
          <cell r="CK8" t="e">
            <v>#N/A</v>
          </cell>
          <cell r="CM8" t="e">
            <v>#N/A</v>
          </cell>
          <cell r="CO8" t="e">
            <v>#N/A</v>
          </cell>
          <cell r="CQ8" t="e">
            <v>#N/A</v>
          </cell>
          <cell r="CS8" t="e">
            <v>#N/A</v>
          </cell>
          <cell r="CU8" t="e">
            <v>#N/A</v>
          </cell>
          <cell r="CW8" t="e">
            <v>#N/A</v>
          </cell>
          <cell r="CY8" t="e">
            <v>#N/A</v>
          </cell>
          <cell r="DA8" t="e">
            <v>#N/A</v>
          </cell>
          <cell r="DC8" t="e">
            <v>#N/A</v>
          </cell>
          <cell r="DE8" t="e">
            <v>#N/A</v>
          </cell>
          <cell r="DG8" t="e">
            <v>#N/A</v>
          </cell>
          <cell r="DI8" t="e">
            <v>#N/A</v>
          </cell>
          <cell r="DK8" t="e">
            <v>#N/A</v>
          </cell>
          <cell r="DM8" t="e">
            <v>#N/A</v>
          </cell>
          <cell r="DO8" t="e">
            <v>#N/A</v>
          </cell>
          <cell r="DQ8" t="e">
            <v>#N/A</v>
          </cell>
          <cell r="DS8" t="e">
            <v>#N/A</v>
          </cell>
          <cell r="DU8" t="e">
            <v>#N/A</v>
          </cell>
          <cell r="DW8" t="e">
            <v>#N/A</v>
          </cell>
          <cell r="DY8" t="e">
            <v>#N/A</v>
          </cell>
          <cell r="EA8" t="e">
            <v>#N/A</v>
          </cell>
          <cell r="EC8" t="e">
            <v>#N/A</v>
          </cell>
        </row>
        <row r="9">
          <cell r="A9" t="str">
            <v>Neoplasm Metastasis</v>
          </cell>
          <cell r="B9">
            <v>8</v>
          </cell>
          <cell r="C9">
            <v>21</v>
          </cell>
          <cell r="D9" t="str">
            <v>cat</v>
          </cell>
          <cell r="E9">
            <v>-4.0113524107963698</v>
          </cell>
          <cell r="F9" t="str">
            <v>tymp</v>
          </cell>
          <cell r="G9">
            <v>-3.17933698605029</v>
          </cell>
          <cell r="H9" t="str">
            <v>cxcl12</v>
          </cell>
          <cell r="I9">
            <v>-2.2517626327292399</v>
          </cell>
          <cell r="J9" t="str">
            <v>gjb1</v>
          </cell>
          <cell r="K9">
            <v>-2.1245797073206898</v>
          </cell>
          <cell r="L9" t="str">
            <v>cdh2</v>
          </cell>
          <cell r="M9">
            <v>-1.7348042658706699</v>
          </cell>
          <cell r="N9" t="str">
            <v>dhfr</v>
          </cell>
          <cell r="O9">
            <v>-1.7174538193731601</v>
          </cell>
          <cell r="P9" t="str">
            <v>esr1</v>
          </cell>
          <cell r="Q9">
            <v>-1.4419287555397</v>
          </cell>
          <cell r="R9" t="str">
            <v>ahr</v>
          </cell>
          <cell r="S9">
            <v>-1.3421922480911399</v>
          </cell>
          <cell r="T9" t="str">
            <v>tnfsf10</v>
          </cell>
          <cell r="U9">
            <v>1.58789770461944</v>
          </cell>
          <cell r="V9" t="str">
            <v>hpse</v>
          </cell>
          <cell r="W9">
            <v>1.7208990173802201</v>
          </cell>
          <cell r="X9" t="str">
            <v>tnf</v>
          </cell>
          <cell r="Y9">
            <v>1.78343331066137</v>
          </cell>
          <cell r="Z9" t="str">
            <v>epor</v>
          </cell>
          <cell r="AA9">
            <v>1.84719320385235</v>
          </cell>
          <cell r="AB9" t="str">
            <v>rps6ka3</v>
          </cell>
          <cell r="AC9">
            <v>2.0912823781399701</v>
          </cell>
          <cell r="AD9" t="str">
            <v>clic1</v>
          </cell>
          <cell r="AE9">
            <v>2.1897821113621001</v>
          </cell>
          <cell r="AF9" t="str">
            <v>csf1r</v>
          </cell>
          <cell r="AG9">
            <v>2.2454438905412499</v>
          </cell>
          <cell r="AH9" t="str">
            <v>ndrg1</v>
          </cell>
          <cell r="AI9">
            <v>2.4062094258804301</v>
          </cell>
          <cell r="AJ9" t="str">
            <v>stat3</v>
          </cell>
          <cell r="AK9">
            <v>2.5750829002784599</v>
          </cell>
          <cell r="AL9" t="str">
            <v>egfr</v>
          </cell>
          <cell r="AM9">
            <v>2.5765637086324502</v>
          </cell>
          <cell r="AN9" t="str">
            <v>tlr4</v>
          </cell>
          <cell r="AO9">
            <v>2.7330352600547001</v>
          </cell>
          <cell r="AP9" t="str">
            <v>plau</v>
          </cell>
          <cell r="AQ9">
            <v>2.8746431821373601</v>
          </cell>
          <cell r="AR9" t="str">
            <v>aldoa</v>
          </cell>
          <cell r="AS9">
            <v>2.89241788386534</v>
          </cell>
          <cell r="AT9" t="str">
            <v>anxa1</v>
          </cell>
          <cell r="AU9">
            <v>3.2286985973012898</v>
          </cell>
          <cell r="AV9" t="str">
            <v>cxcr4</v>
          </cell>
          <cell r="AW9">
            <v>3.24528656205776</v>
          </cell>
          <cell r="AX9" t="str">
            <v>cd44</v>
          </cell>
          <cell r="AY9">
            <v>3.595120653515</v>
          </cell>
          <cell r="AZ9" t="str">
            <v>plaur</v>
          </cell>
          <cell r="BA9">
            <v>4.4486345650375201</v>
          </cell>
          <cell r="BB9" t="str">
            <v>lcn2</v>
          </cell>
          <cell r="BC9">
            <v>7.9528721469631396</v>
          </cell>
          <cell r="BD9" t="str">
            <v>csf3</v>
          </cell>
          <cell r="BE9">
            <v>9.3827857637920999</v>
          </cell>
          <cell r="BF9" t="str">
            <v>osm</v>
          </cell>
          <cell r="BG9">
            <v>9.7462633888395107</v>
          </cell>
          <cell r="BH9" t="str">
            <v>mmp9</v>
          </cell>
          <cell r="BI9">
            <v>11.5733154527325</v>
          </cell>
          <cell r="BK9" t="e">
            <v>#N/A</v>
          </cell>
          <cell r="BM9" t="e">
            <v>#N/A</v>
          </cell>
          <cell r="BO9" t="e">
            <v>#N/A</v>
          </cell>
          <cell r="BQ9" t="e">
            <v>#N/A</v>
          </cell>
          <cell r="BS9" t="e">
            <v>#N/A</v>
          </cell>
          <cell r="BU9" t="e">
            <v>#N/A</v>
          </cell>
          <cell r="BW9" t="e">
            <v>#N/A</v>
          </cell>
          <cell r="BY9" t="e">
            <v>#N/A</v>
          </cell>
          <cell r="CA9" t="e">
            <v>#N/A</v>
          </cell>
          <cell r="CC9" t="e">
            <v>#N/A</v>
          </cell>
          <cell r="CE9" t="e">
            <v>#N/A</v>
          </cell>
          <cell r="CG9" t="e">
            <v>#N/A</v>
          </cell>
          <cell r="CI9" t="e">
            <v>#N/A</v>
          </cell>
          <cell r="CK9" t="e">
            <v>#N/A</v>
          </cell>
          <cell r="CM9" t="e">
            <v>#N/A</v>
          </cell>
          <cell r="CO9" t="e">
            <v>#N/A</v>
          </cell>
          <cell r="CQ9" t="e">
            <v>#N/A</v>
          </cell>
          <cell r="CS9" t="e">
            <v>#N/A</v>
          </cell>
          <cell r="CU9" t="e">
            <v>#N/A</v>
          </cell>
          <cell r="CW9" t="e">
            <v>#N/A</v>
          </cell>
          <cell r="CY9" t="e">
            <v>#N/A</v>
          </cell>
          <cell r="DA9" t="e">
            <v>#N/A</v>
          </cell>
          <cell r="DC9" t="e">
            <v>#N/A</v>
          </cell>
          <cell r="DE9" t="e">
            <v>#N/A</v>
          </cell>
          <cell r="DG9" t="e">
            <v>#N/A</v>
          </cell>
          <cell r="DI9" t="e">
            <v>#N/A</v>
          </cell>
          <cell r="DK9" t="e">
            <v>#N/A</v>
          </cell>
          <cell r="DM9" t="e">
            <v>#N/A</v>
          </cell>
          <cell r="DO9" t="e">
            <v>#N/A</v>
          </cell>
          <cell r="DQ9" t="e">
            <v>#N/A</v>
          </cell>
          <cell r="DS9" t="e">
            <v>#N/A</v>
          </cell>
          <cell r="DU9" t="e">
            <v>#N/A</v>
          </cell>
          <cell r="DW9" t="e">
            <v>#N/A</v>
          </cell>
          <cell r="DY9" t="e">
            <v>#N/A</v>
          </cell>
          <cell r="EA9" t="e">
            <v>#N/A</v>
          </cell>
          <cell r="EC9" t="e">
            <v>#N/A</v>
          </cell>
        </row>
        <row r="10">
          <cell r="A10" t="str">
            <v>Atherosclerosis</v>
          </cell>
          <cell r="B10">
            <v>9</v>
          </cell>
          <cell r="C10">
            <v>17</v>
          </cell>
          <cell r="D10" t="str">
            <v>gstm1</v>
          </cell>
          <cell r="E10">
            <v>-4.0163583990911897</v>
          </cell>
          <cell r="F10" t="str">
            <v>hspa1b</v>
          </cell>
          <cell r="G10">
            <v>-3.10974362785681</v>
          </cell>
          <cell r="H10" t="str">
            <v>pon1</v>
          </cell>
          <cell r="I10">
            <v>-2.7363443299752199</v>
          </cell>
          <cell r="J10" t="str">
            <v>apoe</v>
          </cell>
          <cell r="K10">
            <v>-2.5580536739617599</v>
          </cell>
          <cell r="L10" t="str">
            <v>abcg5</v>
          </cell>
          <cell r="M10">
            <v>-2.5229542032314898</v>
          </cell>
          <cell r="N10" t="str">
            <v>sod1</v>
          </cell>
          <cell r="O10">
            <v>-1.79398969574538</v>
          </cell>
          <cell r="P10" t="str">
            <v>cyp27a1</v>
          </cell>
          <cell r="Q10">
            <v>-1.50926842885895</v>
          </cell>
          <cell r="R10" t="str">
            <v>esr1</v>
          </cell>
          <cell r="S10">
            <v>-1.4419287555397</v>
          </cell>
          <cell r="T10" t="str">
            <v>ahr</v>
          </cell>
          <cell r="U10">
            <v>-1.3421922480911399</v>
          </cell>
          <cell r="V10" t="str">
            <v>abca1</v>
          </cell>
          <cell r="W10">
            <v>1.29321660348623</v>
          </cell>
          <cell r="X10" t="str">
            <v>nos3</v>
          </cell>
          <cell r="Y10">
            <v>1.37386358679833</v>
          </cell>
          <cell r="Z10" t="str">
            <v>tnf</v>
          </cell>
          <cell r="AA10">
            <v>1.78343331066137</v>
          </cell>
          <cell r="AB10" t="str">
            <v>icam1</v>
          </cell>
          <cell r="AC10">
            <v>1.82998383710653</v>
          </cell>
          <cell r="AD10" t="str">
            <v>ccl3</v>
          </cell>
          <cell r="AE10">
            <v>2.2711182303897801</v>
          </cell>
          <cell r="AF10" t="str">
            <v>stat3</v>
          </cell>
          <cell r="AG10">
            <v>2.5750829002784599</v>
          </cell>
          <cell r="AH10" t="str">
            <v>tlr4</v>
          </cell>
          <cell r="AI10">
            <v>2.7330352600547001</v>
          </cell>
          <cell r="AJ10" t="str">
            <v>ccl2</v>
          </cell>
          <cell r="AK10">
            <v>2.97333787924891</v>
          </cell>
          <cell r="AL10" t="str">
            <v>cyba</v>
          </cell>
          <cell r="AM10">
            <v>3.1017778485647902</v>
          </cell>
          <cell r="AN10" t="str">
            <v>nos2</v>
          </cell>
          <cell r="AO10">
            <v>3.21611146342038</v>
          </cell>
          <cell r="AP10" t="str">
            <v>serpine1</v>
          </cell>
          <cell r="AQ10">
            <v>3.5527701005025398</v>
          </cell>
          <cell r="AR10" t="str">
            <v>vcam1</v>
          </cell>
          <cell r="AS10">
            <v>3.6182115111278201</v>
          </cell>
          <cell r="AT10" t="str">
            <v>hp</v>
          </cell>
          <cell r="AU10">
            <v>3.8878626216982002</v>
          </cell>
          <cell r="AV10" t="str">
            <v>alox5ap</v>
          </cell>
          <cell r="AW10">
            <v>3.99506114082758</v>
          </cell>
          <cell r="AX10" t="str">
            <v>socs3</v>
          </cell>
          <cell r="AY10">
            <v>4.50117678604167</v>
          </cell>
          <cell r="AZ10" t="str">
            <v>ccl4</v>
          </cell>
          <cell r="BA10">
            <v>5.56156809380398</v>
          </cell>
          <cell r="BB10" t="str">
            <v>ifng</v>
          </cell>
          <cell r="BC10">
            <v>6.4819734958869804</v>
          </cell>
          <cell r="BE10" t="e">
            <v>#N/A</v>
          </cell>
          <cell r="BG10" t="e">
            <v>#N/A</v>
          </cell>
          <cell r="BI10" t="e">
            <v>#N/A</v>
          </cell>
          <cell r="BK10" t="e">
            <v>#N/A</v>
          </cell>
          <cell r="BM10" t="e">
            <v>#N/A</v>
          </cell>
          <cell r="BO10" t="e">
            <v>#N/A</v>
          </cell>
          <cell r="BQ10" t="e">
            <v>#N/A</v>
          </cell>
          <cell r="BS10" t="e">
            <v>#N/A</v>
          </cell>
          <cell r="BU10" t="e">
            <v>#N/A</v>
          </cell>
          <cell r="BW10" t="e">
            <v>#N/A</v>
          </cell>
          <cell r="BY10" t="e">
            <v>#N/A</v>
          </cell>
          <cell r="CA10" t="e">
            <v>#N/A</v>
          </cell>
          <cell r="CC10" t="e">
            <v>#N/A</v>
          </cell>
          <cell r="CE10" t="e">
            <v>#N/A</v>
          </cell>
          <cell r="CG10" t="e">
            <v>#N/A</v>
          </cell>
          <cell r="CI10" t="e">
            <v>#N/A</v>
          </cell>
          <cell r="CK10" t="e">
            <v>#N/A</v>
          </cell>
          <cell r="CM10" t="e">
            <v>#N/A</v>
          </cell>
          <cell r="CO10" t="e">
            <v>#N/A</v>
          </cell>
          <cell r="CQ10" t="e">
            <v>#N/A</v>
          </cell>
          <cell r="CS10" t="e">
            <v>#N/A</v>
          </cell>
          <cell r="CU10" t="e">
            <v>#N/A</v>
          </cell>
          <cell r="CW10" t="e">
            <v>#N/A</v>
          </cell>
          <cell r="CY10" t="e">
            <v>#N/A</v>
          </cell>
          <cell r="DA10" t="e">
            <v>#N/A</v>
          </cell>
          <cell r="DC10" t="e">
            <v>#N/A</v>
          </cell>
          <cell r="DE10" t="e">
            <v>#N/A</v>
          </cell>
          <cell r="DG10" t="e">
            <v>#N/A</v>
          </cell>
          <cell r="DI10" t="e">
            <v>#N/A</v>
          </cell>
          <cell r="DK10" t="e">
            <v>#N/A</v>
          </cell>
          <cell r="DM10" t="e">
            <v>#N/A</v>
          </cell>
          <cell r="DO10" t="e">
            <v>#N/A</v>
          </cell>
          <cell r="DQ10" t="e">
            <v>#N/A</v>
          </cell>
          <cell r="DS10" t="e">
            <v>#N/A</v>
          </cell>
          <cell r="DU10" t="e">
            <v>#N/A</v>
          </cell>
          <cell r="DW10" t="e">
            <v>#N/A</v>
          </cell>
          <cell r="DY10" t="e">
            <v>#N/A</v>
          </cell>
          <cell r="EA10" t="e">
            <v>#N/A</v>
          </cell>
          <cell r="EC10" t="e">
            <v>#N/A</v>
          </cell>
        </row>
        <row r="11">
          <cell r="A11" t="str">
            <v>Neoplasm Invasiveness</v>
          </cell>
          <cell r="B11">
            <v>5</v>
          </cell>
          <cell r="C11">
            <v>19</v>
          </cell>
          <cell r="D11" t="str">
            <v>cat</v>
          </cell>
          <cell r="E11">
            <v>-4.0113524107963698</v>
          </cell>
          <cell r="F11" t="str">
            <v>bcar1</v>
          </cell>
          <cell r="G11">
            <v>-3.2628603416125701</v>
          </cell>
          <cell r="H11" t="str">
            <v>cxcl12</v>
          </cell>
          <cell r="I11">
            <v>-2.2517626327292399</v>
          </cell>
          <cell r="J11" t="str">
            <v>aco1</v>
          </cell>
          <cell r="K11">
            <v>-2.0606965000141702</v>
          </cell>
          <cell r="L11" t="str">
            <v>eno1</v>
          </cell>
          <cell r="M11">
            <v>-1.07785982401652</v>
          </cell>
          <cell r="N11" t="str">
            <v>hgf</v>
          </cell>
          <cell r="O11">
            <v>1.0159312498967901</v>
          </cell>
          <cell r="P11" t="str">
            <v>myd88</v>
          </cell>
          <cell r="Q11">
            <v>1.22578319824122</v>
          </cell>
          <cell r="R11" t="str">
            <v>krt19</v>
          </cell>
          <cell r="S11">
            <v>1.2956299477474</v>
          </cell>
          <cell r="T11" t="str">
            <v>hpse</v>
          </cell>
          <cell r="U11">
            <v>1.7208990173802201</v>
          </cell>
          <cell r="V11" t="str">
            <v>tnf</v>
          </cell>
          <cell r="W11">
            <v>1.78343331066137</v>
          </cell>
          <cell r="X11" t="str">
            <v>mmp3</v>
          </cell>
          <cell r="Y11">
            <v>1.796033347441</v>
          </cell>
          <cell r="Z11" t="str">
            <v>epor</v>
          </cell>
          <cell r="AA11">
            <v>1.84719320385235</v>
          </cell>
          <cell r="AB11" t="str">
            <v>fth1</v>
          </cell>
          <cell r="AC11">
            <v>1.9878767054178399</v>
          </cell>
          <cell r="AD11" t="str">
            <v>rps6ka3</v>
          </cell>
          <cell r="AE11">
            <v>2.0912823781399701</v>
          </cell>
          <cell r="AF11" t="str">
            <v>egfr</v>
          </cell>
          <cell r="AG11">
            <v>2.5765637086324502</v>
          </cell>
          <cell r="AH11" t="str">
            <v>tlr4</v>
          </cell>
          <cell r="AI11">
            <v>2.7330352600547001</v>
          </cell>
          <cell r="AJ11" t="str">
            <v>plau</v>
          </cell>
          <cell r="AK11">
            <v>2.8746431821373601</v>
          </cell>
          <cell r="AL11" t="str">
            <v>aldoa</v>
          </cell>
          <cell r="AM11">
            <v>2.89241788386534</v>
          </cell>
          <cell r="AN11" t="str">
            <v>pkm</v>
          </cell>
          <cell r="AO11">
            <v>3.18749769339927</v>
          </cell>
          <cell r="AP11" t="str">
            <v>anxa1</v>
          </cell>
          <cell r="AQ11">
            <v>3.2286985973012898</v>
          </cell>
          <cell r="AR11" t="str">
            <v>plaur</v>
          </cell>
          <cell r="AS11">
            <v>4.4486345650375201</v>
          </cell>
          <cell r="AT11" t="str">
            <v>ctss</v>
          </cell>
          <cell r="AU11">
            <v>6.47184927861327</v>
          </cell>
          <cell r="AV11" t="str">
            <v>timp1</v>
          </cell>
          <cell r="AW11">
            <v>10.3146185464618</v>
          </cell>
          <cell r="AX11" t="str">
            <v>mmp9</v>
          </cell>
          <cell r="AY11">
            <v>11.5733154527325</v>
          </cell>
          <cell r="BA11" t="e">
            <v>#N/A</v>
          </cell>
          <cell r="BC11" t="e">
            <v>#N/A</v>
          </cell>
          <cell r="BE11" t="e">
            <v>#N/A</v>
          </cell>
          <cell r="BG11" t="e">
            <v>#N/A</v>
          </cell>
          <cell r="BI11" t="e">
            <v>#N/A</v>
          </cell>
          <cell r="BK11" t="e">
            <v>#N/A</v>
          </cell>
          <cell r="BM11" t="e">
            <v>#N/A</v>
          </cell>
          <cell r="BO11" t="e">
            <v>#N/A</v>
          </cell>
          <cell r="BQ11" t="e">
            <v>#N/A</v>
          </cell>
          <cell r="BS11" t="e">
            <v>#N/A</v>
          </cell>
          <cell r="BU11" t="e">
            <v>#N/A</v>
          </cell>
          <cell r="BW11" t="e">
            <v>#N/A</v>
          </cell>
          <cell r="BY11" t="e">
            <v>#N/A</v>
          </cell>
          <cell r="CA11" t="e">
            <v>#N/A</v>
          </cell>
          <cell r="CC11" t="e">
            <v>#N/A</v>
          </cell>
          <cell r="CE11" t="e">
            <v>#N/A</v>
          </cell>
          <cell r="CG11" t="e">
            <v>#N/A</v>
          </cell>
          <cell r="CI11" t="e">
            <v>#N/A</v>
          </cell>
          <cell r="CK11" t="e">
            <v>#N/A</v>
          </cell>
          <cell r="CM11" t="e">
            <v>#N/A</v>
          </cell>
          <cell r="CO11" t="e">
            <v>#N/A</v>
          </cell>
          <cell r="CQ11" t="e">
            <v>#N/A</v>
          </cell>
          <cell r="CS11" t="e">
            <v>#N/A</v>
          </cell>
          <cell r="CU11" t="e">
            <v>#N/A</v>
          </cell>
          <cell r="CW11" t="e">
            <v>#N/A</v>
          </cell>
          <cell r="CY11" t="e">
            <v>#N/A</v>
          </cell>
          <cell r="DA11" t="e">
            <v>#N/A</v>
          </cell>
          <cell r="DC11" t="e">
            <v>#N/A</v>
          </cell>
          <cell r="DE11" t="e">
            <v>#N/A</v>
          </cell>
          <cell r="DG11" t="e">
            <v>#N/A</v>
          </cell>
          <cell r="DI11" t="e">
            <v>#N/A</v>
          </cell>
          <cell r="DK11" t="e">
            <v>#N/A</v>
          </cell>
          <cell r="DM11" t="e">
            <v>#N/A</v>
          </cell>
          <cell r="DO11" t="e">
            <v>#N/A</v>
          </cell>
          <cell r="DQ11" t="e">
            <v>#N/A</v>
          </cell>
          <cell r="DS11" t="e">
            <v>#N/A</v>
          </cell>
          <cell r="DU11" t="e">
            <v>#N/A</v>
          </cell>
          <cell r="DW11" t="e">
            <v>#N/A</v>
          </cell>
          <cell r="DY11" t="e">
            <v>#N/A</v>
          </cell>
          <cell r="EA11" t="e">
            <v>#N/A</v>
          </cell>
          <cell r="EC11" t="e">
            <v>#N/A</v>
          </cell>
        </row>
        <row r="12">
          <cell r="A12" t="str">
            <v>Nerve Degeneration</v>
          </cell>
          <cell r="B12">
            <v>10</v>
          </cell>
          <cell r="C12">
            <v>14</v>
          </cell>
          <cell r="D12" t="str">
            <v>adra1b</v>
          </cell>
          <cell r="E12">
            <v>-4.6987446257970102</v>
          </cell>
          <cell r="F12" t="str">
            <v>apoe</v>
          </cell>
          <cell r="G12">
            <v>-2.5580536739617599</v>
          </cell>
          <cell r="H12" t="str">
            <v>ddc</v>
          </cell>
          <cell r="I12">
            <v>-2.1681733591077501</v>
          </cell>
          <cell r="J12" t="str">
            <v>sod1</v>
          </cell>
          <cell r="K12">
            <v>-1.79398969574538</v>
          </cell>
          <cell r="L12" t="str">
            <v>cdh2</v>
          </cell>
          <cell r="M12">
            <v>-1.7348042658706699</v>
          </cell>
          <cell r="N12" t="str">
            <v>park2</v>
          </cell>
          <cell r="O12">
            <v>-1.54758981854568</v>
          </cell>
          <cell r="P12" t="str">
            <v>slc1a2</v>
          </cell>
          <cell r="Q12">
            <v>-1.4949761024733399</v>
          </cell>
          <cell r="R12" t="str">
            <v>aplp2</v>
          </cell>
          <cell r="S12">
            <v>-1.2723831157310801</v>
          </cell>
          <cell r="T12" t="str">
            <v>sepp1</v>
          </cell>
          <cell r="U12">
            <v>-1.0955961200762001</v>
          </cell>
          <cell r="V12" t="str">
            <v>chrnb2</v>
          </cell>
          <cell r="W12">
            <v>-1.0427345272480599</v>
          </cell>
          <cell r="X12" t="str">
            <v>grn</v>
          </cell>
          <cell r="Y12">
            <v>1.1989607227271999</v>
          </cell>
          <cell r="Z12" t="str">
            <v>bak1</v>
          </cell>
          <cell r="AA12">
            <v>1.7831954748498899</v>
          </cell>
          <cell r="AB12" t="str">
            <v>tnf</v>
          </cell>
          <cell r="AC12">
            <v>1.78343331066137</v>
          </cell>
          <cell r="AD12" t="str">
            <v>epor</v>
          </cell>
          <cell r="AE12">
            <v>1.84719320385235</v>
          </cell>
          <cell r="AF12" t="str">
            <v>ets2</v>
          </cell>
          <cell r="AG12">
            <v>1.9003357361158399</v>
          </cell>
          <cell r="AH12" t="str">
            <v>xdh</v>
          </cell>
          <cell r="AI12">
            <v>1.9990004668778401</v>
          </cell>
          <cell r="AJ12" t="str">
            <v>cp</v>
          </cell>
          <cell r="AK12">
            <v>2.67738616748015</v>
          </cell>
          <cell r="AL12" t="str">
            <v>lrrk2</v>
          </cell>
          <cell r="AM12">
            <v>2.9570164818051001</v>
          </cell>
          <cell r="AN12" t="str">
            <v>cd9</v>
          </cell>
          <cell r="AO12">
            <v>3.0988208861385198</v>
          </cell>
          <cell r="AP12" t="str">
            <v>cd44</v>
          </cell>
          <cell r="AQ12">
            <v>3.595120653515</v>
          </cell>
          <cell r="AR12" t="str">
            <v>mt1</v>
          </cell>
          <cell r="AS12">
            <v>4.1581736695866303</v>
          </cell>
          <cell r="AT12" t="str">
            <v>ddit4</v>
          </cell>
          <cell r="AU12">
            <v>5.2860550668067399</v>
          </cell>
          <cell r="AV12" t="str">
            <v>mt2</v>
          </cell>
          <cell r="AW12">
            <v>5.8795172941866598</v>
          </cell>
          <cell r="AX12" t="str">
            <v>ifng</v>
          </cell>
          <cell r="AY12">
            <v>6.4819734958869804</v>
          </cell>
          <cell r="BA12" t="e">
            <v>#N/A</v>
          </cell>
          <cell r="BC12" t="e">
            <v>#N/A</v>
          </cell>
          <cell r="BE12" t="e">
            <v>#N/A</v>
          </cell>
          <cell r="BG12" t="e">
            <v>#N/A</v>
          </cell>
          <cell r="BI12" t="e">
            <v>#N/A</v>
          </cell>
          <cell r="BK12" t="e">
            <v>#N/A</v>
          </cell>
          <cell r="BM12" t="e">
            <v>#N/A</v>
          </cell>
          <cell r="BO12" t="e">
            <v>#N/A</v>
          </cell>
          <cell r="BQ12" t="e">
            <v>#N/A</v>
          </cell>
          <cell r="BS12" t="e">
            <v>#N/A</v>
          </cell>
          <cell r="BU12" t="e">
            <v>#N/A</v>
          </cell>
          <cell r="BW12" t="e">
            <v>#N/A</v>
          </cell>
          <cell r="BY12" t="e">
            <v>#N/A</v>
          </cell>
          <cell r="CA12" t="e">
            <v>#N/A</v>
          </cell>
          <cell r="CC12" t="e">
            <v>#N/A</v>
          </cell>
          <cell r="CE12" t="e">
            <v>#N/A</v>
          </cell>
          <cell r="CG12" t="e">
            <v>#N/A</v>
          </cell>
          <cell r="CI12" t="e">
            <v>#N/A</v>
          </cell>
          <cell r="CK12" t="e">
            <v>#N/A</v>
          </cell>
          <cell r="CM12" t="e">
            <v>#N/A</v>
          </cell>
          <cell r="CO12" t="e">
            <v>#N/A</v>
          </cell>
          <cell r="CQ12" t="e">
            <v>#N/A</v>
          </cell>
          <cell r="CS12" t="e">
            <v>#N/A</v>
          </cell>
          <cell r="CU12" t="e">
            <v>#N/A</v>
          </cell>
          <cell r="CW12" t="e">
            <v>#N/A</v>
          </cell>
          <cell r="CY12" t="e">
            <v>#N/A</v>
          </cell>
          <cell r="DA12" t="e">
            <v>#N/A</v>
          </cell>
          <cell r="DC12" t="e">
            <v>#N/A</v>
          </cell>
          <cell r="DE12" t="e">
            <v>#N/A</v>
          </cell>
          <cell r="DG12" t="e">
            <v>#N/A</v>
          </cell>
          <cell r="DI12" t="e">
            <v>#N/A</v>
          </cell>
          <cell r="DK12" t="e">
            <v>#N/A</v>
          </cell>
          <cell r="DM12" t="e">
            <v>#N/A</v>
          </cell>
          <cell r="DO12" t="e">
            <v>#N/A</v>
          </cell>
          <cell r="DQ12" t="e">
            <v>#N/A</v>
          </cell>
          <cell r="DS12" t="e">
            <v>#N/A</v>
          </cell>
          <cell r="DU12" t="e">
            <v>#N/A</v>
          </cell>
          <cell r="DW12" t="e">
            <v>#N/A</v>
          </cell>
          <cell r="DY12" t="e">
            <v>#N/A</v>
          </cell>
          <cell r="EA12" t="e">
            <v>#N/A</v>
          </cell>
          <cell r="EC12" t="e">
            <v>#N/A</v>
          </cell>
        </row>
        <row r="13">
          <cell r="A13" t="str">
            <v>Adenocarcinoma</v>
          </cell>
          <cell r="B13">
            <v>9</v>
          </cell>
          <cell r="C13">
            <v>13</v>
          </cell>
          <cell r="D13" t="str">
            <v>cyp2e1</v>
          </cell>
          <cell r="E13">
            <v>-3.1149873478447199</v>
          </cell>
          <cell r="F13" t="str">
            <v>apoe</v>
          </cell>
          <cell r="G13">
            <v>-2.5580536739617599</v>
          </cell>
          <cell r="H13" t="str">
            <v>cyp7b1</v>
          </cell>
          <cell r="I13">
            <v>-2.2225767461472201</v>
          </cell>
          <cell r="J13" t="str">
            <v>cyp26a1</v>
          </cell>
          <cell r="K13">
            <v>-1.92051807045556</v>
          </cell>
          <cell r="L13" t="str">
            <v>selenbp1</v>
          </cell>
          <cell r="M13">
            <v>-1.66379200666614</v>
          </cell>
          <cell r="N13" t="str">
            <v>esr1</v>
          </cell>
          <cell r="O13">
            <v>-1.4419287555397</v>
          </cell>
          <cell r="P13" t="str">
            <v>grb7</v>
          </cell>
          <cell r="Q13">
            <v>-1.21200643261853</v>
          </cell>
          <cell r="R13" t="str">
            <v>phb</v>
          </cell>
          <cell r="S13">
            <v>-1.20755671179435</v>
          </cell>
          <cell r="T13" t="str">
            <v>eno1</v>
          </cell>
          <cell r="U13">
            <v>-1.07785982401652</v>
          </cell>
          <cell r="V13" t="str">
            <v>nos3</v>
          </cell>
          <cell r="W13">
            <v>1.37386358679833</v>
          </cell>
          <cell r="X13" t="str">
            <v>ctgf</v>
          </cell>
          <cell r="Y13">
            <v>1.6564518128218699</v>
          </cell>
          <cell r="Z13" t="str">
            <v>tnf</v>
          </cell>
          <cell r="AA13">
            <v>1.78343331066137</v>
          </cell>
          <cell r="AB13" t="str">
            <v>stat3</v>
          </cell>
          <cell r="AC13">
            <v>2.5750829002784599</v>
          </cell>
          <cell r="AD13" t="str">
            <v>egfr</v>
          </cell>
          <cell r="AE13">
            <v>2.5765637086324502</v>
          </cell>
          <cell r="AF13" t="str">
            <v>plau</v>
          </cell>
          <cell r="AG13">
            <v>2.8746431821373601</v>
          </cell>
          <cell r="AH13" t="str">
            <v>tpm3</v>
          </cell>
          <cell r="AI13">
            <v>3.0469949209742202</v>
          </cell>
          <cell r="AJ13" t="str">
            <v>gpx3</v>
          </cell>
          <cell r="AK13">
            <v>4.2634479413877804</v>
          </cell>
          <cell r="AL13" t="str">
            <v>il1b</v>
          </cell>
          <cell r="AM13">
            <v>4.4081731092322496</v>
          </cell>
          <cell r="AN13" t="str">
            <v>runx3</v>
          </cell>
          <cell r="AO13">
            <v>4.4325261488022303</v>
          </cell>
          <cell r="AP13" t="str">
            <v>mki67</v>
          </cell>
          <cell r="AQ13">
            <v>4.8182047284396203</v>
          </cell>
          <cell r="AR13" t="str">
            <v>pycard</v>
          </cell>
          <cell r="AS13">
            <v>5.1024900335659202</v>
          </cell>
          <cell r="AT13" t="str">
            <v>cdkn2a</v>
          </cell>
          <cell r="AU13">
            <v>10.680707940020699</v>
          </cell>
          <cell r="AW13" t="e">
            <v>#N/A</v>
          </cell>
          <cell r="AY13" t="e">
            <v>#N/A</v>
          </cell>
          <cell r="BA13" t="e">
            <v>#N/A</v>
          </cell>
          <cell r="BC13" t="e">
            <v>#N/A</v>
          </cell>
          <cell r="BE13" t="e">
            <v>#N/A</v>
          </cell>
          <cell r="BG13" t="e">
            <v>#N/A</v>
          </cell>
          <cell r="BI13" t="e">
            <v>#N/A</v>
          </cell>
          <cell r="BK13" t="e">
            <v>#N/A</v>
          </cell>
          <cell r="BM13" t="e">
            <v>#N/A</v>
          </cell>
          <cell r="BO13" t="e">
            <v>#N/A</v>
          </cell>
          <cell r="BQ13" t="e">
            <v>#N/A</v>
          </cell>
          <cell r="BS13" t="e">
            <v>#N/A</v>
          </cell>
          <cell r="BU13" t="e">
            <v>#N/A</v>
          </cell>
          <cell r="BW13" t="e">
            <v>#N/A</v>
          </cell>
          <cell r="BY13" t="e">
            <v>#N/A</v>
          </cell>
          <cell r="CA13" t="e">
            <v>#N/A</v>
          </cell>
          <cell r="CC13" t="e">
            <v>#N/A</v>
          </cell>
          <cell r="CE13" t="e">
            <v>#N/A</v>
          </cell>
          <cell r="CG13" t="e">
            <v>#N/A</v>
          </cell>
          <cell r="CI13" t="e">
            <v>#N/A</v>
          </cell>
          <cell r="CK13" t="e">
            <v>#N/A</v>
          </cell>
          <cell r="CM13" t="e">
            <v>#N/A</v>
          </cell>
          <cell r="CO13" t="e">
            <v>#N/A</v>
          </cell>
          <cell r="CQ13" t="e">
            <v>#N/A</v>
          </cell>
          <cell r="CS13" t="e">
            <v>#N/A</v>
          </cell>
          <cell r="CU13" t="e">
            <v>#N/A</v>
          </cell>
          <cell r="CW13" t="e">
            <v>#N/A</v>
          </cell>
          <cell r="CY13" t="e">
            <v>#N/A</v>
          </cell>
          <cell r="DA13" t="e">
            <v>#N/A</v>
          </cell>
          <cell r="DC13" t="e">
            <v>#N/A</v>
          </cell>
          <cell r="DE13" t="e">
            <v>#N/A</v>
          </cell>
          <cell r="DG13" t="e">
            <v>#N/A</v>
          </cell>
          <cell r="DI13" t="e">
            <v>#N/A</v>
          </cell>
          <cell r="DK13" t="e">
            <v>#N/A</v>
          </cell>
          <cell r="DM13" t="e">
            <v>#N/A</v>
          </cell>
          <cell r="DO13" t="e">
            <v>#N/A</v>
          </cell>
          <cell r="DQ13" t="e">
            <v>#N/A</v>
          </cell>
          <cell r="DS13" t="e">
            <v>#N/A</v>
          </cell>
          <cell r="DU13" t="e">
            <v>#N/A</v>
          </cell>
          <cell r="DW13" t="e">
            <v>#N/A</v>
          </cell>
          <cell r="DY13" t="e">
            <v>#N/A</v>
          </cell>
          <cell r="EA13" t="e">
            <v>#N/A</v>
          </cell>
          <cell r="EC13" t="e">
            <v>#N/A</v>
          </cell>
        </row>
        <row r="14">
          <cell r="A14" t="str">
            <v>Cholestasis</v>
          </cell>
          <cell r="B14">
            <v>12</v>
          </cell>
          <cell r="C14">
            <v>10</v>
          </cell>
          <cell r="D14" t="str">
            <v>cyp7a1</v>
          </cell>
          <cell r="E14">
            <v>-9.6977491481429592</v>
          </cell>
          <cell r="F14" t="str">
            <v>slco1a1</v>
          </cell>
          <cell r="G14">
            <v>-6.2628603416125701</v>
          </cell>
          <cell r="H14" t="str">
            <v>cyp8b1</v>
          </cell>
          <cell r="I14">
            <v>-5.1555632871382002</v>
          </cell>
          <cell r="J14" t="str">
            <v>slco1a4</v>
          </cell>
          <cell r="K14">
            <v>-4.65619769730118</v>
          </cell>
          <cell r="L14" t="str">
            <v>cyp3a11</v>
          </cell>
          <cell r="M14">
            <v>-4.01221447566272</v>
          </cell>
          <cell r="N14" t="str">
            <v>abcb11</v>
          </cell>
          <cell r="O14">
            <v>-3.3353058370689999</v>
          </cell>
          <cell r="P14" t="str">
            <v>cyp4a14</v>
          </cell>
          <cell r="Q14">
            <v>-2.7985190568940301</v>
          </cell>
          <cell r="R14" t="str">
            <v>cyp7b1</v>
          </cell>
          <cell r="S14">
            <v>-2.2225767461472201</v>
          </cell>
          <cell r="T14" t="str">
            <v>cyp27a1</v>
          </cell>
          <cell r="U14">
            <v>-1.50926842885895</v>
          </cell>
          <cell r="V14" t="str">
            <v>slc23a1</v>
          </cell>
          <cell r="W14">
            <v>-1.39896387006497</v>
          </cell>
          <cell r="X14" t="str">
            <v>abcc3</v>
          </cell>
          <cell r="Y14">
            <v>-1.3638562329408701</v>
          </cell>
          <cell r="Z14" t="str">
            <v>nqo1</v>
          </cell>
          <cell r="AA14">
            <v>-1.1565291065528001</v>
          </cell>
          <cell r="AB14" t="str">
            <v>tnf</v>
          </cell>
          <cell r="AC14">
            <v>1.78343331066137</v>
          </cell>
          <cell r="AD14" t="str">
            <v>icam1</v>
          </cell>
          <cell r="AE14">
            <v>1.82998383710653</v>
          </cell>
          <cell r="AF14" t="str">
            <v>fga</v>
          </cell>
          <cell r="AG14">
            <v>3.0885646692702502</v>
          </cell>
          <cell r="AH14" t="str">
            <v>egr1</v>
          </cell>
          <cell r="AI14">
            <v>3.0985391940642</v>
          </cell>
          <cell r="AJ14" t="str">
            <v>nos2</v>
          </cell>
          <cell r="AK14">
            <v>3.21611146342038</v>
          </cell>
          <cell r="AL14" t="str">
            <v>serpine1</v>
          </cell>
          <cell r="AM14">
            <v>3.5527701005025398</v>
          </cell>
          <cell r="AN14" t="str">
            <v>vcam1</v>
          </cell>
          <cell r="AO14">
            <v>3.6182115111278201</v>
          </cell>
          <cell r="AP14" t="str">
            <v>ccl7</v>
          </cell>
          <cell r="AQ14">
            <v>4.53803955830774</v>
          </cell>
          <cell r="AR14" t="str">
            <v>cxcl2</v>
          </cell>
          <cell r="AS14">
            <v>5.5315555247375396</v>
          </cell>
          <cell r="AT14" t="str">
            <v>mapk13</v>
          </cell>
          <cell r="AU14">
            <v>12.1859716380797</v>
          </cell>
          <cell r="AW14" t="e">
            <v>#N/A</v>
          </cell>
          <cell r="AY14" t="e">
            <v>#N/A</v>
          </cell>
          <cell r="BA14" t="e">
            <v>#N/A</v>
          </cell>
          <cell r="BC14" t="e">
            <v>#N/A</v>
          </cell>
          <cell r="BE14" t="e">
            <v>#N/A</v>
          </cell>
          <cell r="BG14" t="e">
            <v>#N/A</v>
          </cell>
          <cell r="BI14" t="e">
            <v>#N/A</v>
          </cell>
          <cell r="BK14" t="e">
            <v>#N/A</v>
          </cell>
          <cell r="BM14" t="e">
            <v>#N/A</v>
          </cell>
          <cell r="BO14" t="e">
            <v>#N/A</v>
          </cell>
          <cell r="BQ14" t="e">
            <v>#N/A</v>
          </cell>
          <cell r="BS14" t="e">
            <v>#N/A</v>
          </cell>
          <cell r="BU14" t="e">
            <v>#N/A</v>
          </cell>
          <cell r="BW14" t="e">
            <v>#N/A</v>
          </cell>
          <cell r="BY14" t="e">
            <v>#N/A</v>
          </cell>
          <cell r="CA14" t="e">
            <v>#N/A</v>
          </cell>
          <cell r="CC14" t="e">
            <v>#N/A</v>
          </cell>
          <cell r="CE14" t="e">
            <v>#N/A</v>
          </cell>
          <cell r="CG14" t="e">
            <v>#N/A</v>
          </cell>
          <cell r="CI14" t="e">
            <v>#N/A</v>
          </cell>
          <cell r="CK14" t="e">
            <v>#N/A</v>
          </cell>
          <cell r="CM14" t="e">
            <v>#N/A</v>
          </cell>
          <cell r="CO14" t="e">
            <v>#N/A</v>
          </cell>
          <cell r="CQ14" t="e">
            <v>#N/A</v>
          </cell>
          <cell r="CS14" t="e">
            <v>#N/A</v>
          </cell>
          <cell r="CU14" t="e">
            <v>#N/A</v>
          </cell>
          <cell r="CW14" t="e">
            <v>#N/A</v>
          </cell>
          <cell r="CY14" t="e">
            <v>#N/A</v>
          </cell>
          <cell r="DA14" t="e">
            <v>#N/A</v>
          </cell>
          <cell r="DC14" t="e">
            <v>#N/A</v>
          </cell>
          <cell r="DE14" t="e">
            <v>#N/A</v>
          </cell>
          <cell r="DG14" t="e">
            <v>#N/A</v>
          </cell>
          <cell r="DI14" t="e">
            <v>#N/A</v>
          </cell>
          <cell r="DK14" t="e">
            <v>#N/A</v>
          </cell>
          <cell r="DM14" t="e">
            <v>#N/A</v>
          </cell>
          <cell r="DO14" t="e">
            <v>#N/A</v>
          </cell>
          <cell r="DQ14" t="e">
            <v>#N/A</v>
          </cell>
          <cell r="DS14" t="e">
            <v>#N/A</v>
          </cell>
          <cell r="DU14" t="e">
            <v>#N/A</v>
          </cell>
          <cell r="DW14" t="e">
            <v>#N/A</v>
          </cell>
          <cell r="DY14" t="e">
            <v>#N/A</v>
          </cell>
          <cell r="EA14" t="e">
            <v>#N/A</v>
          </cell>
          <cell r="EC14" t="e">
            <v>#N/A</v>
          </cell>
        </row>
        <row r="15">
          <cell r="A15" t="str">
            <v>Liver Neoplasms, Experimental</v>
          </cell>
          <cell r="B15">
            <v>12</v>
          </cell>
          <cell r="C15">
            <v>9</v>
          </cell>
          <cell r="D15" t="str">
            <v>car3</v>
          </cell>
          <cell r="E15">
            <v>-14.387013971517099</v>
          </cell>
          <cell r="F15" t="str">
            <v>cyp2c29</v>
          </cell>
          <cell r="G15">
            <v>-7.7356897230044002</v>
          </cell>
          <cell r="H15" t="str">
            <v>cyp1a2</v>
          </cell>
          <cell r="I15">
            <v>-7.47441256452095</v>
          </cell>
          <cell r="J15" t="str">
            <v>nr1i3</v>
          </cell>
          <cell r="K15">
            <v>-4.2118764128937602</v>
          </cell>
          <cell r="L15" t="str">
            <v>rgn</v>
          </cell>
          <cell r="M15">
            <v>-4.1422755756063303</v>
          </cell>
          <cell r="N15" t="str">
            <v>cyp2f2</v>
          </cell>
          <cell r="O15">
            <v>-3.6031478244234298</v>
          </cell>
          <cell r="P15" t="str">
            <v>cyp3a16</v>
          </cell>
          <cell r="Q15">
            <v>-3.14499874772152</v>
          </cell>
          <cell r="R15" t="str">
            <v>cyp2e1</v>
          </cell>
          <cell r="S15">
            <v>-3.1149873478447199</v>
          </cell>
          <cell r="T15" t="str">
            <v>cyp2a4</v>
          </cell>
          <cell r="U15">
            <v>-2.27092461661152</v>
          </cell>
          <cell r="V15" t="str">
            <v>gjb1</v>
          </cell>
          <cell r="W15">
            <v>-2.1245797073206898</v>
          </cell>
          <cell r="X15" t="str">
            <v>tsc22d1</v>
          </cell>
          <cell r="Y15">
            <v>-1.5729630011031399</v>
          </cell>
          <cell r="Z15" t="str">
            <v>sox4</v>
          </cell>
          <cell r="AA15">
            <v>-1.1873093086053901</v>
          </cell>
          <cell r="AB15" t="str">
            <v>hgf</v>
          </cell>
          <cell r="AC15">
            <v>1.0159312498967901</v>
          </cell>
          <cell r="AD15" t="str">
            <v>gstp1</v>
          </cell>
          <cell r="AE15">
            <v>1.1515599619174399</v>
          </cell>
          <cell r="AF15" t="str">
            <v>tnfrsf10b</v>
          </cell>
          <cell r="AG15">
            <v>1.52563555319372</v>
          </cell>
          <cell r="AH15" t="str">
            <v>rb1</v>
          </cell>
          <cell r="AI15">
            <v>1.5363000141609799</v>
          </cell>
          <cell r="AJ15" t="str">
            <v>pml</v>
          </cell>
          <cell r="AK15">
            <v>2.1294570811661901</v>
          </cell>
          <cell r="AL15" t="str">
            <v>mpeg1</v>
          </cell>
          <cell r="AM15">
            <v>2.5615724469348402</v>
          </cell>
          <cell r="AN15" t="str">
            <v>afp</v>
          </cell>
          <cell r="AO15">
            <v>3.4920271605508999</v>
          </cell>
          <cell r="AP15" t="str">
            <v>cxcl9</v>
          </cell>
          <cell r="AQ15">
            <v>3.8846953956540502</v>
          </cell>
          <cell r="AR15" t="str">
            <v>socs1</v>
          </cell>
          <cell r="AS15">
            <v>10.1443039194184</v>
          </cell>
          <cell r="AU15" t="e">
            <v>#N/A</v>
          </cell>
          <cell r="AW15" t="e">
            <v>#N/A</v>
          </cell>
          <cell r="AY15" t="e">
            <v>#N/A</v>
          </cell>
          <cell r="BA15" t="e">
            <v>#N/A</v>
          </cell>
          <cell r="BC15" t="e">
            <v>#N/A</v>
          </cell>
          <cell r="BE15" t="e">
            <v>#N/A</v>
          </cell>
          <cell r="BG15" t="e">
            <v>#N/A</v>
          </cell>
          <cell r="BI15" t="e">
            <v>#N/A</v>
          </cell>
          <cell r="BK15" t="e">
            <v>#N/A</v>
          </cell>
          <cell r="BM15" t="e">
            <v>#N/A</v>
          </cell>
          <cell r="BO15" t="e">
            <v>#N/A</v>
          </cell>
          <cell r="BQ15" t="e">
            <v>#N/A</v>
          </cell>
          <cell r="BS15" t="e">
            <v>#N/A</v>
          </cell>
          <cell r="BU15" t="e">
            <v>#N/A</v>
          </cell>
          <cell r="BW15" t="e">
            <v>#N/A</v>
          </cell>
          <cell r="BY15" t="e">
            <v>#N/A</v>
          </cell>
          <cell r="CA15" t="e">
            <v>#N/A</v>
          </cell>
          <cell r="CC15" t="e">
            <v>#N/A</v>
          </cell>
          <cell r="CE15" t="e">
            <v>#N/A</v>
          </cell>
          <cell r="CG15" t="e">
            <v>#N/A</v>
          </cell>
          <cell r="CI15" t="e">
            <v>#N/A</v>
          </cell>
          <cell r="CK15" t="e">
            <v>#N/A</v>
          </cell>
          <cell r="CM15" t="e">
            <v>#N/A</v>
          </cell>
          <cell r="CO15" t="e">
            <v>#N/A</v>
          </cell>
          <cell r="CQ15" t="e">
            <v>#N/A</v>
          </cell>
          <cell r="CS15" t="e">
            <v>#N/A</v>
          </cell>
          <cell r="CU15" t="e">
            <v>#N/A</v>
          </cell>
          <cell r="CW15" t="e">
            <v>#N/A</v>
          </cell>
          <cell r="CY15" t="e">
            <v>#N/A</v>
          </cell>
          <cell r="DA15" t="e">
            <v>#N/A</v>
          </cell>
          <cell r="DC15" t="e">
            <v>#N/A</v>
          </cell>
          <cell r="DE15" t="e">
            <v>#N/A</v>
          </cell>
          <cell r="DG15" t="e">
            <v>#N/A</v>
          </cell>
          <cell r="DI15" t="e">
            <v>#N/A</v>
          </cell>
          <cell r="DK15" t="e">
            <v>#N/A</v>
          </cell>
          <cell r="DM15" t="e">
            <v>#N/A</v>
          </cell>
          <cell r="DO15" t="e">
            <v>#N/A</v>
          </cell>
          <cell r="DQ15" t="e">
            <v>#N/A</v>
          </cell>
          <cell r="DS15" t="e">
            <v>#N/A</v>
          </cell>
          <cell r="DU15" t="e">
            <v>#N/A</v>
          </cell>
          <cell r="DW15" t="e">
            <v>#N/A</v>
          </cell>
          <cell r="DY15" t="e">
            <v>#N/A</v>
          </cell>
          <cell r="EA15" t="e">
            <v>#N/A</v>
          </cell>
          <cell r="EC15" t="e">
            <v>#N/A</v>
          </cell>
        </row>
        <row r="16">
          <cell r="A16" t="str">
            <v>Carcinoma, Squamous Cell</v>
          </cell>
          <cell r="B16">
            <v>8</v>
          </cell>
          <cell r="C16">
            <v>9</v>
          </cell>
          <cell r="D16" t="str">
            <v>cyp1a2</v>
          </cell>
          <cell r="E16">
            <v>-7.47441256452095</v>
          </cell>
          <cell r="F16" t="str">
            <v>gstm1</v>
          </cell>
          <cell r="G16">
            <v>-4.0163583990911897</v>
          </cell>
          <cell r="H16" t="str">
            <v>gpx1</v>
          </cell>
          <cell r="I16">
            <v>-2.7856026748958098</v>
          </cell>
          <cell r="J16" t="str">
            <v>cebpa</v>
          </cell>
          <cell r="K16">
            <v>-2.28316425019363</v>
          </cell>
          <cell r="L16" t="str">
            <v>sirt3</v>
          </cell>
          <cell r="M16">
            <v>-2.2628603416125701</v>
          </cell>
          <cell r="N16" t="str">
            <v>wwox</v>
          </cell>
          <cell r="O16">
            <v>-1.58208928689897</v>
          </cell>
          <cell r="P16" t="str">
            <v>eno1</v>
          </cell>
          <cell r="Q16">
            <v>-1.07785982401652</v>
          </cell>
          <cell r="R16" t="str">
            <v>umps</v>
          </cell>
          <cell r="S16">
            <v>-1.0672486965066099</v>
          </cell>
          <cell r="T16" t="str">
            <v>hgf</v>
          </cell>
          <cell r="U16">
            <v>1.0159312498967901</v>
          </cell>
          <cell r="V16" t="str">
            <v>stat3</v>
          </cell>
          <cell r="W16">
            <v>2.5750829002784599</v>
          </cell>
          <cell r="X16" t="str">
            <v>egfr</v>
          </cell>
          <cell r="Y16">
            <v>2.5765637086324502</v>
          </cell>
          <cell r="Z16" t="str">
            <v>anxa1</v>
          </cell>
          <cell r="AA16">
            <v>3.2286985973012898</v>
          </cell>
          <cell r="AB16" t="str">
            <v>cyp1b1</v>
          </cell>
          <cell r="AC16">
            <v>3.8269579206359001</v>
          </cell>
          <cell r="AD16" t="str">
            <v>mt1</v>
          </cell>
          <cell r="AE16">
            <v>4.1581736695866303</v>
          </cell>
          <cell r="AF16" t="str">
            <v>hcar2</v>
          </cell>
          <cell r="AG16">
            <v>4.1767627959445504</v>
          </cell>
          <cell r="AH16" t="str">
            <v>pycard</v>
          </cell>
          <cell r="AI16">
            <v>5.1024900335659202</v>
          </cell>
          <cell r="AJ16" t="str">
            <v>mmp9</v>
          </cell>
          <cell r="AK16">
            <v>11.5733154527325</v>
          </cell>
          <cell r="AM16" t="e">
            <v>#N/A</v>
          </cell>
          <cell r="AO16" t="e">
            <v>#N/A</v>
          </cell>
          <cell r="AQ16" t="e">
            <v>#N/A</v>
          </cell>
          <cell r="AS16" t="e">
            <v>#N/A</v>
          </cell>
          <cell r="AU16" t="e">
            <v>#N/A</v>
          </cell>
          <cell r="AW16" t="e">
            <v>#N/A</v>
          </cell>
          <cell r="AY16" t="e">
            <v>#N/A</v>
          </cell>
          <cell r="BA16" t="e">
            <v>#N/A</v>
          </cell>
          <cell r="BC16" t="e">
            <v>#N/A</v>
          </cell>
          <cell r="BE16" t="e">
            <v>#N/A</v>
          </cell>
          <cell r="BG16" t="e">
            <v>#N/A</v>
          </cell>
          <cell r="BI16" t="e">
            <v>#N/A</v>
          </cell>
          <cell r="BK16" t="e">
            <v>#N/A</v>
          </cell>
          <cell r="BM16" t="e">
            <v>#N/A</v>
          </cell>
          <cell r="BO16" t="e">
            <v>#N/A</v>
          </cell>
          <cell r="BQ16" t="e">
            <v>#N/A</v>
          </cell>
          <cell r="BS16" t="e">
            <v>#N/A</v>
          </cell>
          <cell r="BU16" t="e">
            <v>#N/A</v>
          </cell>
          <cell r="BW16" t="e">
            <v>#N/A</v>
          </cell>
          <cell r="BY16" t="e">
            <v>#N/A</v>
          </cell>
          <cell r="CA16" t="e">
            <v>#N/A</v>
          </cell>
          <cell r="CC16" t="e">
            <v>#N/A</v>
          </cell>
          <cell r="CE16" t="e">
            <v>#N/A</v>
          </cell>
          <cell r="CG16" t="e">
            <v>#N/A</v>
          </cell>
          <cell r="CI16" t="e">
            <v>#N/A</v>
          </cell>
          <cell r="CK16" t="e">
            <v>#N/A</v>
          </cell>
          <cell r="CM16" t="e">
            <v>#N/A</v>
          </cell>
          <cell r="CO16" t="e">
            <v>#N/A</v>
          </cell>
          <cell r="CQ16" t="e">
            <v>#N/A</v>
          </cell>
          <cell r="CS16" t="e">
            <v>#N/A</v>
          </cell>
          <cell r="CU16" t="e">
            <v>#N/A</v>
          </cell>
          <cell r="CW16" t="e">
            <v>#N/A</v>
          </cell>
          <cell r="CY16" t="e">
            <v>#N/A</v>
          </cell>
          <cell r="DA16" t="e">
            <v>#N/A</v>
          </cell>
          <cell r="DC16" t="e">
            <v>#N/A</v>
          </cell>
          <cell r="DE16" t="e">
            <v>#N/A</v>
          </cell>
          <cell r="DG16" t="e">
            <v>#N/A</v>
          </cell>
          <cell r="DI16" t="e">
            <v>#N/A</v>
          </cell>
          <cell r="DK16" t="e">
            <v>#N/A</v>
          </cell>
          <cell r="DM16" t="e">
            <v>#N/A</v>
          </cell>
          <cell r="DO16" t="e">
            <v>#N/A</v>
          </cell>
          <cell r="DQ16" t="e">
            <v>#N/A</v>
          </cell>
          <cell r="DS16" t="e">
            <v>#N/A</v>
          </cell>
          <cell r="DU16" t="e">
            <v>#N/A</v>
          </cell>
          <cell r="DW16" t="e">
            <v>#N/A</v>
          </cell>
          <cell r="DY16" t="e">
            <v>#N/A</v>
          </cell>
          <cell r="EA16" t="e">
            <v>#N/A</v>
          </cell>
          <cell r="EC16" t="e">
            <v>#N/A</v>
          </cell>
        </row>
        <row r="17">
          <cell r="A17" t="str">
            <v>Fatty Liver</v>
          </cell>
          <cell r="B17">
            <v>11</v>
          </cell>
          <cell r="C17">
            <v>6</v>
          </cell>
          <cell r="D17" t="str">
            <v>slc2a2</v>
          </cell>
          <cell r="E17">
            <v>-4.2785022914527202</v>
          </cell>
          <cell r="F17" t="str">
            <v>cat</v>
          </cell>
          <cell r="G17">
            <v>-4.0113524107963698</v>
          </cell>
          <cell r="H17" t="str">
            <v>cyp2e1</v>
          </cell>
          <cell r="I17">
            <v>-3.1149873478447199</v>
          </cell>
          <cell r="J17" t="str">
            <v>scd1</v>
          </cell>
          <cell r="K17">
            <v>-3.0807003599520999</v>
          </cell>
          <cell r="L17" t="str">
            <v>srebf1</v>
          </cell>
          <cell r="M17">
            <v>-2.9386171168458102</v>
          </cell>
          <cell r="N17" t="str">
            <v>gpx1</v>
          </cell>
          <cell r="O17">
            <v>-2.7856026748958098</v>
          </cell>
          <cell r="P17" t="str">
            <v>gpt</v>
          </cell>
          <cell r="Q17">
            <v>-2.7376208411893499</v>
          </cell>
          <cell r="R17" t="str">
            <v>cyp7b1</v>
          </cell>
          <cell r="S17">
            <v>-2.2225767461472201</v>
          </cell>
          <cell r="T17" t="str">
            <v>ppara</v>
          </cell>
          <cell r="U17">
            <v>-1.99404358318477</v>
          </cell>
          <cell r="V17" t="str">
            <v>foxa1</v>
          </cell>
          <cell r="W17">
            <v>-1.38781861204339</v>
          </cell>
          <cell r="X17" t="str">
            <v>col3a1</v>
          </cell>
          <cell r="Y17">
            <v>-1.3349088934256499</v>
          </cell>
          <cell r="Z17" t="str">
            <v>f2r</v>
          </cell>
          <cell r="AA17">
            <v>1.5851365649423801</v>
          </cell>
          <cell r="AB17" t="str">
            <v>tnf</v>
          </cell>
          <cell r="AC17">
            <v>1.78343331066137</v>
          </cell>
          <cell r="AD17" t="str">
            <v>birc3</v>
          </cell>
          <cell r="AE17">
            <v>2.2950226250523098</v>
          </cell>
          <cell r="AF17" t="str">
            <v>tlr4</v>
          </cell>
          <cell r="AG17">
            <v>2.7330352600547001</v>
          </cell>
          <cell r="AH17" t="str">
            <v>ucp2</v>
          </cell>
          <cell r="AI17">
            <v>3.2731422563302299</v>
          </cell>
          <cell r="AJ17" t="str">
            <v>serpine1</v>
          </cell>
          <cell r="AK17">
            <v>3.5527701005025398</v>
          </cell>
          <cell r="AM17" t="e">
            <v>#N/A</v>
          </cell>
          <cell r="AO17" t="e">
            <v>#N/A</v>
          </cell>
          <cell r="AQ17" t="e">
            <v>#N/A</v>
          </cell>
          <cell r="AS17" t="e">
            <v>#N/A</v>
          </cell>
          <cell r="AU17" t="e">
            <v>#N/A</v>
          </cell>
          <cell r="AW17" t="e">
            <v>#N/A</v>
          </cell>
          <cell r="AY17" t="e">
            <v>#N/A</v>
          </cell>
          <cell r="BA17" t="e">
            <v>#N/A</v>
          </cell>
          <cell r="BC17" t="e">
            <v>#N/A</v>
          </cell>
          <cell r="BE17" t="e">
            <v>#N/A</v>
          </cell>
          <cell r="BG17" t="e">
            <v>#N/A</v>
          </cell>
          <cell r="BI17" t="e">
            <v>#N/A</v>
          </cell>
          <cell r="BK17" t="e">
            <v>#N/A</v>
          </cell>
          <cell r="BM17" t="e">
            <v>#N/A</v>
          </cell>
          <cell r="BO17" t="e">
            <v>#N/A</v>
          </cell>
          <cell r="BQ17" t="e">
            <v>#N/A</v>
          </cell>
          <cell r="BS17" t="e">
            <v>#N/A</v>
          </cell>
          <cell r="BU17" t="e">
            <v>#N/A</v>
          </cell>
          <cell r="BW17" t="e">
            <v>#N/A</v>
          </cell>
          <cell r="BY17" t="e">
            <v>#N/A</v>
          </cell>
          <cell r="CA17" t="e">
            <v>#N/A</v>
          </cell>
          <cell r="CC17" t="e">
            <v>#N/A</v>
          </cell>
          <cell r="CE17" t="e">
            <v>#N/A</v>
          </cell>
          <cell r="CG17" t="e">
            <v>#N/A</v>
          </cell>
          <cell r="CI17" t="e">
            <v>#N/A</v>
          </cell>
          <cell r="CK17" t="e">
            <v>#N/A</v>
          </cell>
          <cell r="CM17" t="e">
            <v>#N/A</v>
          </cell>
          <cell r="CO17" t="e">
            <v>#N/A</v>
          </cell>
          <cell r="CQ17" t="e">
            <v>#N/A</v>
          </cell>
          <cell r="CS17" t="e">
            <v>#N/A</v>
          </cell>
          <cell r="CU17" t="e">
            <v>#N/A</v>
          </cell>
          <cell r="CW17" t="e">
            <v>#N/A</v>
          </cell>
          <cell r="CY17" t="e">
            <v>#N/A</v>
          </cell>
          <cell r="DA17" t="e">
            <v>#N/A</v>
          </cell>
          <cell r="DC17" t="e">
            <v>#N/A</v>
          </cell>
          <cell r="DE17" t="e">
            <v>#N/A</v>
          </cell>
          <cell r="DG17" t="e">
            <v>#N/A</v>
          </cell>
          <cell r="DI17" t="e">
            <v>#N/A</v>
          </cell>
          <cell r="DK17" t="e">
            <v>#N/A</v>
          </cell>
          <cell r="DM17" t="e">
            <v>#N/A</v>
          </cell>
          <cell r="DO17" t="e">
            <v>#N/A</v>
          </cell>
          <cell r="DQ17" t="e">
            <v>#N/A</v>
          </cell>
          <cell r="DS17" t="e">
            <v>#N/A</v>
          </cell>
          <cell r="DU17" t="e">
            <v>#N/A</v>
          </cell>
          <cell r="DW17" t="e">
            <v>#N/A</v>
          </cell>
          <cell r="DY17" t="e">
            <v>#N/A</v>
          </cell>
          <cell r="EA17" t="e">
            <v>#N/A</v>
          </cell>
          <cell r="EC17" t="e">
            <v>#N/A</v>
          </cell>
        </row>
        <row r="18">
          <cell r="A18" t="str">
            <v>Glioblastoma</v>
          </cell>
          <cell r="B18">
            <v>4</v>
          </cell>
          <cell r="C18">
            <v>11</v>
          </cell>
          <cell r="D18" t="str">
            <v>gstt1</v>
          </cell>
          <cell r="E18">
            <v>-4.6774557710117799</v>
          </cell>
          <cell r="F18" t="str">
            <v>mgmt</v>
          </cell>
          <cell r="G18">
            <v>-2.0522527843757601</v>
          </cell>
          <cell r="H18" t="str">
            <v>park2</v>
          </cell>
          <cell r="I18">
            <v>-1.54758981854568</v>
          </cell>
          <cell r="J18" t="str">
            <v>bche</v>
          </cell>
          <cell r="K18">
            <v>-1.42177617034621</v>
          </cell>
          <cell r="L18" t="str">
            <v>fn1</v>
          </cell>
          <cell r="M18">
            <v>1.39643988546747</v>
          </cell>
          <cell r="N18" t="str">
            <v>tnfsf10</v>
          </cell>
          <cell r="O18">
            <v>1.58789770461944</v>
          </cell>
          <cell r="P18" t="str">
            <v>pml</v>
          </cell>
          <cell r="Q18">
            <v>2.1294570811661901</v>
          </cell>
          <cell r="R18" t="str">
            <v>tgm2</v>
          </cell>
          <cell r="S18">
            <v>2.1357516097531701</v>
          </cell>
          <cell r="T18" t="str">
            <v>ndrg1</v>
          </cell>
          <cell r="U18">
            <v>2.4062094258804301</v>
          </cell>
          <cell r="V18" t="str">
            <v>egfr</v>
          </cell>
          <cell r="W18">
            <v>2.5765637086324502</v>
          </cell>
          <cell r="X18" t="str">
            <v>tes</v>
          </cell>
          <cell r="Y18">
            <v>3.02117114551627</v>
          </cell>
          <cell r="Z18" t="str">
            <v>pim1</v>
          </cell>
          <cell r="AA18">
            <v>3.2942842149688301</v>
          </cell>
          <cell r="AB18" t="str">
            <v>il1b</v>
          </cell>
          <cell r="AC18">
            <v>4.4081731092322496</v>
          </cell>
          <cell r="AD18" t="str">
            <v>runx3</v>
          </cell>
          <cell r="AE18">
            <v>4.4325261488022303</v>
          </cell>
          <cell r="AF18" t="str">
            <v>mmp9</v>
          </cell>
          <cell r="AG18">
            <v>11.5733154527325</v>
          </cell>
          <cell r="AI18" t="e">
            <v>#N/A</v>
          </cell>
          <cell r="AK18" t="e">
            <v>#N/A</v>
          </cell>
          <cell r="AM18" t="e">
            <v>#N/A</v>
          </cell>
          <cell r="AO18" t="e">
            <v>#N/A</v>
          </cell>
          <cell r="AQ18" t="e">
            <v>#N/A</v>
          </cell>
          <cell r="AS18" t="e">
            <v>#N/A</v>
          </cell>
          <cell r="AU18" t="e">
            <v>#N/A</v>
          </cell>
          <cell r="AW18" t="e">
            <v>#N/A</v>
          </cell>
          <cell r="AY18" t="e">
            <v>#N/A</v>
          </cell>
          <cell r="BA18" t="e">
            <v>#N/A</v>
          </cell>
          <cell r="BC18" t="e">
            <v>#N/A</v>
          </cell>
          <cell r="BE18" t="e">
            <v>#N/A</v>
          </cell>
          <cell r="BG18" t="e">
            <v>#N/A</v>
          </cell>
          <cell r="BI18" t="e">
            <v>#N/A</v>
          </cell>
          <cell r="BK18" t="e">
            <v>#N/A</v>
          </cell>
          <cell r="BM18" t="e">
            <v>#N/A</v>
          </cell>
          <cell r="BO18" t="e">
            <v>#N/A</v>
          </cell>
          <cell r="BQ18" t="e">
            <v>#N/A</v>
          </cell>
          <cell r="BS18" t="e">
            <v>#N/A</v>
          </cell>
          <cell r="BU18" t="e">
            <v>#N/A</v>
          </cell>
          <cell r="BW18" t="e">
            <v>#N/A</v>
          </cell>
          <cell r="BY18" t="e">
            <v>#N/A</v>
          </cell>
          <cell r="CA18" t="e">
            <v>#N/A</v>
          </cell>
          <cell r="CC18" t="e">
            <v>#N/A</v>
          </cell>
          <cell r="CE18" t="e">
            <v>#N/A</v>
          </cell>
          <cell r="CG18" t="e">
            <v>#N/A</v>
          </cell>
          <cell r="CI18" t="e">
            <v>#N/A</v>
          </cell>
          <cell r="CK18" t="e">
            <v>#N/A</v>
          </cell>
          <cell r="CM18" t="e">
            <v>#N/A</v>
          </cell>
          <cell r="CO18" t="e">
            <v>#N/A</v>
          </cell>
          <cell r="CQ18" t="e">
            <v>#N/A</v>
          </cell>
          <cell r="CS18" t="e">
            <v>#N/A</v>
          </cell>
          <cell r="CU18" t="e">
            <v>#N/A</v>
          </cell>
          <cell r="CW18" t="e">
            <v>#N/A</v>
          </cell>
          <cell r="CY18" t="e">
            <v>#N/A</v>
          </cell>
          <cell r="DA18" t="e">
            <v>#N/A</v>
          </cell>
          <cell r="DC18" t="e">
            <v>#N/A</v>
          </cell>
          <cell r="DE18" t="e">
            <v>#N/A</v>
          </cell>
          <cell r="DG18" t="e">
            <v>#N/A</v>
          </cell>
          <cell r="DI18" t="e">
            <v>#N/A</v>
          </cell>
          <cell r="DK18" t="e">
            <v>#N/A</v>
          </cell>
          <cell r="DM18" t="e">
            <v>#N/A</v>
          </cell>
          <cell r="DO18" t="e">
            <v>#N/A</v>
          </cell>
          <cell r="DQ18" t="e">
            <v>#N/A</v>
          </cell>
          <cell r="DS18" t="e">
            <v>#N/A</v>
          </cell>
          <cell r="DU18" t="e">
            <v>#N/A</v>
          </cell>
          <cell r="DW18" t="e">
            <v>#N/A</v>
          </cell>
          <cell r="DY18" t="e">
            <v>#N/A</v>
          </cell>
          <cell r="EA18" t="e">
            <v>#N/A</v>
          </cell>
          <cell r="EC18" t="e">
            <v>#N/A</v>
          </cell>
        </row>
        <row r="19">
          <cell r="A19" t="str">
            <v>Drug Hypersensitivity</v>
          </cell>
          <cell r="B19">
            <v>3</v>
          </cell>
          <cell r="C19">
            <v>11</v>
          </cell>
          <cell r="D19" t="str">
            <v>gstm1</v>
          </cell>
          <cell r="E19">
            <v>-4.0163583990911897</v>
          </cell>
          <cell r="F19" t="str">
            <v>hspa1a</v>
          </cell>
          <cell r="G19">
            <v>-2.6891250963146698</v>
          </cell>
          <cell r="H19" t="str">
            <v>hnmt</v>
          </cell>
          <cell r="I19">
            <v>-1.7691275120646699</v>
          </cell>
          <cell r="J19" t="str">
            <v>gstp1</v>
          </cell>
          <cell r="K19">
            <v>1.1515599619174399</v>
          </cell>
          <cell r="L19" t="str">
            <v>ptgs1</v>
          </cell>
          <cell r="M19">
            <v>1.6883441545525899</v>
          </cell>
          <cell r="N19" t="str">
            <v>tnf</v>
          </cell>
          <cell r="O19">
            <v>1.78343331066137</v>
          </cell>
          <cell r="P19" t="str">
            <v>ccl24</v>
          </cell>
          <cell r="Q19">
            <v>2.2316868638863698</v>
          </cell>
          <cell r="R19" t="str">
            <v>il4ra</v>
          </cell>
          <cell r="S19">
            <v>2.3108749036853302</v>
          </cell>
          <cell r="T19" t="str">
            <v>tbxas1</v>
          </cell>
          <cell r="U19">
            <v>2.5336062643022998</v>
          </cell>
          <cell r="V19" t="str">
            <v>fcer1g</v>
          </cell>
          <cell r="W19">
            <v>2.9828645835545098</v>
          </cell>
          <cell r="X19" t="str">
            <v>nlrp3</v>
          </cell>
          <cell r="Y19">
            <v>3.48437358800747</v>
          </cell>
          <cell r="Z19" t="str">
            <v>gzmb</v>
          </cell>
          <cell r="AA19">
            <v>4.0946916630055101</v>
          </cell>
          <cell r="AB19" t="str">
            <v>ccl11</v>
          </cell>
          <cell r="AC19">
            <v>4.1965712770247299</v>
          </cell>
          <cell r="AD19" t="str">
            <v>il10</v>
          </cell>
          <cell r="AE19">
            <v>12.0132592644088</v>
          </cell>
          <cell r="AG19" t="e">
            <v>#N/A</v>
          </cell>
          <cell r="AI19" t="e">
            <v>#N/A</v>
          </cell>
          <cell r="AK19" t="e">
            <v>#N/A</v>
          </cell>
          <cell r="AM19" t="e">
            <v>#N/A</v>
          </cell>
          <cell r="AO19" t="e">
            <v>#N/A</v>
          </cell>
          <cell r="AQ19" t="e">
            <v>#N/A</v>
          </cell>
          <cell r="AS19" t="e">
            <v>#N/A</v>
          </cell>
          <cell r="AU19" t="e">
            <v>#N/A</v>
          </cell>
          <cell r="AW19" t="e">
            <v>#N/A</v>
          </cell>
          <cell r="AY19" t="e">
            <v>#N/A</v>
          </cell>
          <cell r="BA19" t="e">
            <v>#N/A</v>
          </cell>
          <cell r="BC19" t="e">
            <v>#N/A</v>
          </cell>
          <cell r="BE19" t="e">
            <v>#N/A</v>
          </cell>
          <cell r="BG19" t="e">
            <v>#N/A</v>
          </cell>
          <cell r="BI19" t="e">
            <v>#N/A</v>
          </cell>
          <cell r="BK19" t="e">
            <v>#N/A</v>
          </cell>
          <cell r="BM19" t="e">
            <v>#N/A</v>
          </cell>
          <cell r="BO19" t="e">
            <v>#N/A</v>
          </cell>
          <cell r="BQ19" t="e">
            <v>#N/A</v>
          </cell>
          <cell r="BS19" t="e">
            <v>#N/A</v>
          </cell>
          <cell r="BU19" t="e">
            <v>#N/A</v>
          </cell>
          <cell r="BW19" t="e">
            <v>#N/A</v>
          </cell>
          <cell r="BY19" t="e">
            <v>#N/A</v>
          </cell>
          <cell r="CA19" t="e">
            <v>#N/A</v>
          </cell>
          <cell r="CC19" t="e">
            <v>#N/A</v>
          </cell>
          <cell r="CE19" t="e">
            <v>#N/A</v>
          </cell>
          <cell r="CG19" t="e">
            <v>#N/A</v>
          </cell>
          <cell r="CI19" t="e">
            <v>#N/A</v>
          </cell>
          <cell r="CK19" t="e">
            <v>#N/A</v>
          </cell>
          <cell r="CM19" t="e">
            <v>#N/A</v>
          </cell>
          <cell r="CO19" t="e">
            <v>#N/A</v>
          </cell>
          <cell r="CQ19" t="e">
            <v>#N/A</v>
          </cell>
          <cell r="CS19" t="e">
            <v>#N/A</v>
          </cell>
          <cell r="CU19" t="e">
            <v>#N/A</v>
          </cell>
          <cell r="CW19" t="e">
            <v>#N/A</v>
          </cell>
          <cell r="CY19" t="e">
            <v>#N/A</v>
          </cell>
          <cell r="DA19" t="e">
            <v>#N/A</v>
          </cell>
          <cell r="DC19" t="e">
            <v>#N/A</v>
          </cell>
          <cell r="DE19" t="e">
            <v>#N/A</v>
          </cell>
          <cell r="DG19" t="e">
            <v>#N/A</v>
          </cell>
          <cell r="DI19" t="e">
            <v>#N/A</v>
          </cell>
          <cell r="DK19" t="e">
            <v>#N/A</v>
          </cell>
          <cell r="DM19" t="e">
            <v>#N/A</v>
          </cell>
          <cell r="DO19" t="e">
            <v>#N/A</v>
          </cell>
          <cell r="DQ19" t="e">
            <v>#N/A</v>
          </cell>
          <cell r="DS19" t="e">
            <v>#N/A</v>
          </cell>
          <cell r="DU19" t="e">
            <v>#N/A</v>
          </cell>
          <cell r="DW19" t="e">
            <v>#N/A</v>
          </cell>
          <cell r="DY19" t="e">
            <v>#N/A</v>
          </cell>
          <cell r="EA19" t="e">
            <v>#N/A</v>
          </cell>
          <cell r="EC19" t="e">
            <v>#N/A</v>
          </cell>
        </row>
        <row r="20">
          <cell r="A20" t="str">
            <v>Necrosis</v>
          </cell>
          <cell r="B20">
            <v>5</v>
          </cell>
          <cell r="C20">
            <v>9</v>
          </cell>
          <cell r="D20" t="str">
            <v>cat</v>
          </cell>
          <cell r="E20">
            <v>-4.0113524107963698</v>
          </cell>
          <cell r="F20" t="str">
            <v>cyp2e1</v>
          </cell>
          <cell r="G20">
            <v>-3.1149873478447199</v>
          </cell>
          <cell r="H20" t="str">
            <v>rbp4</v>
          </cell>
          <cell r="I20">
            <v>-2.8845633891487399</v>
          </cell>
          <cell r="J20" t="str">
            <v>mgmt</v>
          </cell>
          <cell r="K20">
            <v>-2.0522527843757601</v>
          </cell>
          <cell r="L20" t="str">
            <v>sod1</v>
          </cell>
          <cell r="M20">
            <v>-1.79398969574538</v>
          </cell>
          <cell r="N20" t="str">
            <v>gstp1</v>
          </cell>
          <cell r="O20">
            <v>1.1515599619174399</v>
          </cell>
          <cell r="P20" t="str">
            <v>gatm</v>
          </cell>
          <cell r="Q20">
            <v>1.7075693364100999</v>
          </cell>
          <cell r="R20" t="str">
            <v>tnf</v>
          </cell>
          <cell r="S20">
            <v>1.78343331066137</v>
          </cell>
          <cell r="T20" t="str">
            <v>nos2</v>
          </cell>
          <cell r="U20">
            <v>3.21611146342038</v>
          </cell>
          <cell r="V20" t="str">
            <v>arg2</v>
          </cell>
          <cell r="W20">
            <v>3.99619055030273</v>
          </cell>
          <cell r="X20" t="str">
            <v>il1b</v>
          </cell>
          <cell r="Y20">
            <v>4.4081731092322496</v>
          </cell>
          <cell r="Z20" t="str">
            <v>ifng</v>
          </cell>
          <cell r="AA20">
            <v>6.4819734958869804</v>
          </cell>
          <cell r="AB20" t="str">
            <v>il1rn</v>
          </cell>
          <cell r="AC20">
            <v>6.5315555247375396</v>
          </cell>
          <cell r="AD20" t="str">
            <v>mycn</v>
          </cell>
          <cell r="AE20">
            <v>7.7163153484319702</v>
          </cell>
          <cell r="AG20" t="e">
            <v>#N/A</v>
          </cell>
          <cell r="AI20" t="e">
            <v>#N/A</v>
          </cell>
          <cell r="AK20" t="e">
            <v>#N/A</v>
          </cell>
          <cell r="AM20" t="e">
            <v>#N/A</v>
          </cell>
          <cell r="AO20" t="e">
            <v>#N/A</v>
          </cell>
          <cell r="AQ20" t="e">
            <v>#N/A</v>
          </cell>
          <cell r="AS20" t="e">
            <v>#N/A</v>
          </cell>
          <cell r="AU20" t="e">
            <v>#N/A</v>
          </cell>
          <cell r="AW20" t="e">
            <v>#N/A</v>
          </cell>
          <cell r="AY20" t="e">
            <v>#N/A</v>
          </cell>
          <cell r="BA20" t="e">
            <v>#N/A</v>
          </cell>
          <cell r="BC20" t="e">
            <v>#N/A</v>
          </cell>
          <cell r="BE20" t="e">
            <v>#N/A</v>
          </cell>
          <cell r="BG20" t="e">
            <v>#N/A</v>
          </cell>
          <cell r="BI20" t="e">
            <v>#N/A</v>
          </cell>
          <cell r="BK20" t="e">
            <v>#N/A</v>
          </cell>
          <cell r="BM20" t="e">
            <v>#N/A</v>
          </cell>
          <cell r="BO20" t="e">
            <v>#N/A</v>
          </cell>
          <cell r="BQ20" t="e">
            <v>#N/A</v>
          </cell>
          <cell r="BS20" t="e">
            <v>#N/A</v>
          </cell>
          <cell r="BU20" t="e">
            <v>#N/A</v>
          </cell>
          <cell r="BW20" t="e">
            <v>#N/A</v>
          </cell>
          <cell r="BY20" t="e">
            <v>#N/A</v>
          </cell>
          <cell r="CA20" t="e">
            <v>#N/A</v>
          </cell>
          <cell r="CC20" t="e">
            <v>#N/A</v>
          </cell>
          <cell r="CE20" t="e">
            <v>#N/A</v>
          </cell>
          <cell r="CG20" t="e">
            <v>#N/A</v>
          </cell>
          <cell r="CI20" t="e">
            <v>#N/A</v>
          </cell>
          <cell r="CK20" t="e">
            <v>#N/A</v>
          </cell>
          <cell r="CM20" t="e">
            <v>#N/A</v>
          </cell>
          <cell r="CO20" t="e">
            <v>#N/A</v>
          </cell>
          <cell r="CQ20" t="e">
            <v>#N/A</v>
          </cell>
          <cell r="CS20" t="e">
            <v>#N/A</v>
          </cell>
          <cell r="CU20" t="e">
            <v>#N/A</v>
          </cell>
          <cell r="CW20" t="e">
            <v>#N/A</v>
          </cell>
          <cell r="CY20" t="e">
            <v>#N/A</v>
          </cell>
          <cell r="DA20" t="e">
            <v>#N/A</v>
          </cell>
          <cell r="DC20" t="e">
            <v>#N/A</v>
          </cell>
          <cell r="DE20" t="e">
            <v>#N/A</v>
          </cell>
          <cell r="DG20" t="e">
            <v>#N/A</v>
          </cell>
          <cell r="DI20" t="e">
            <v>#N/A</v>
          </cell>
          <cell r="DK20" t="e">
            <v>#N/A</v>
          </cell>
          <cell r="DM20" t="e">
            <v>#N/A</v>
          </cell>
          <cell r="DO20" t="e">
            <v>#N/A</v>
          </cell>
          <cell r="DQ20" t="e">
            <v>#N/A</v>
          </cell>
          <cell r="DS20" t="e">
            <v>#N/A</v>
          </cell>
          <cell r="DU20" t="e">
            <v>#N/A</v>
          </cell>
          <cell r="DW20" t="e">
            <v>#N/A</v>
          </cell>
          <cell r="DY20" t="e">
            <v>#N/A</v>
          </cell>
          <cell r="EA20" t="e">
            <v>#N/A</v>
          </cell>
          <cell r="EC20" t="e">
            <v>#N/A</v>
          </cell>
        </row>
        <row r="21">
          <cell r="A21" t="str">
            <v>Drug-Related Side Effects and Adverse Reactions</v>
          </cell>
          <cell r="B21">
            <v>9</v>
          </cell>
          <cell r="C21">
            <v>4</v>
          </cell>
          <cell r="D21" t="str">
            <v>cyp1a2</v>
          </cell>
          <cell r="E21">
            <v>-7.47441256452095</v>
          </cell>
          <cell r="F21" t="str">
            <v>shmt1</v>
          </cell>
          <cell r="G21">
            <v>-3.3050222231113402</v>
          </cell>
          <cell r="H21" t="str">
            <v>cyp2e1</v>
          </cell>
          <cell r="I21">
            <v>-3.1149873478447199</v>
          </cell>
          <cell r="J21" t="str">
            <v>ugt1a1</v>
          </cell>
          <cell r="K21">
            <v>-2.78794919684371</v>
          </cell>
          <cell r="L21" t="str">
            <v>alb</v>
          </cell>
          <cell r="M21">
            <v>-2.5157533953395399</v>
          </cell>
          <cell r="N21" t="str">
            <v>ppara</v>
          </cell>
          <cell r="O21">
            <v>-1.99404358318477</v>
          </cell>
          <cell r="P21" t="str">
            <v>dhfr</v>
          </cell>
          <cell r="Q21">
            <v>-1.7174538193731601</v>
          </cell>
          <cell r="R21" t="str">
            <v>bche</v>
          </cell>
          <cell r="S21">
            <v>-1.42177617034621</v>
          </cell>
          <cell r="T21" t="str">
            <v>hspb6</v>
          </cell>
          <cell r="U21">
            <v>-1.2584006934218701</v>
          </cell>
          <cell r="V21" t="str">
            <v>hmox1</v>
          </cell>
          <cell r="W21">
            <v>2.9986898431281701</v>
          </cell>
          <cell r="X21" t="str">
            <v>fga</v>
          </cell>
          <cell r="Y21">
            <v>3.0885646692702502</v>
          </cell>
          <cell r="Z21" t="str">
            <v>igfbp1</v>
          </cell>
          <cell r="AA21">
            <v>7.1448181756953701</v>
          </cell>
          <cell r="AB21" t="str">
            <v>csf3</v>
          </cell>
          <cell r="AC21">
            <v>9.3827857637920999</v>
          </cell>
          <cell r="AE21" t="e">
            <v>#N/A</v>
          </cell>
          <cell r="AG21" t="e">
            <v>#N/A</v>
          </cell>
          <cell r="AI21" t="e">
            <v>#N/A</v>
          </cell>
          <cell r="AK21" t="e">
            <v>#N/A</v>
          </cell>
          <cell r="AM21" t="e">
            <v>#N/A</v>
          </cell>
          <cell r="AO21" t="e">
            <v>#N/A</v>
          </cell>
          <cell r="AQ21" t="e">
            <v>#N/A</v>
          </cell>
          <cell r="AS21" t="e">
            <v>#N/A</v>
          </cell>
          <cell r="AU21" t="e">
            <v>#N/A</v>
          </cell>
          <cell r="AW21" t="e">
            <v>#N/A</v>
          </cell>
          <cell r="AY21" t="e">
            <v>#N/A</v>
          </cell>
          <cell r="BA21" t="e">
            <v>#N/A</v>
          </cell>
          <cell r="BC21" t="e">
            <v>#N/A</v>
          </cell>
          <cell r="BE21" t="e">
            <v>#N/A</v>
          </cell>
          <cell r="BG21" t="e">
            <v>#N/A</v>
          </cell>
          <cell r="BI21" t="e">
            <v>#N/A</v>
          </cell>
          <cell r="BK21" t="e">
            <v>#N/A</v>
          </cell>
          <cell r="BM21" t="e">
            <v>#N/A</v>
          </cell>
          <cell r="BO21" t="e">
            <v>#N/A</v>
          </cell>
          <cell r="BQ21" t="e">
            <v>#N/A</v>
          </cell>
          <cell r="BS21" t="e">
            <v>#N/A</v>
          </cell>
          <cell r="BU21" t="e">
            <v>#N/A</v>
          </cell>
          <cell r="BW21" t="e">
            <v>#N/A</v>
          </cell>
          <cell r="BY21" t="e">
            <v>#N/A</v>
          </cell>
          <cell r="CA21" t="e">
            <v>#N/A</v>
          </cell>
          <cell r="CC21" t="e">
            <v>#N/A</v>
          </cell>
          <cell r="CE21" t="e">
            <v>#N/A</v>
          </cell>
          <cell r="CG21" t="e">
            <v>#N/A</v>
          </cell>
          <cell r="CI21" t="e">
            <v>#N/A</v>
          </cell>
          <cell r="CK21" t="e">
            <v>#N/A</v>
          </cell>
          <cell r="CM21" t="e">
            <v>#N/A</v>
          </cell>
          <cell r="CO21" t="e">
            <v>#N/A</v>
          </cell>
          <cell r="CQ21" t="e">
            <v>#N/A</v>
          </cell>
          <cell r="CS21" t="e">
            <v>#N/A</v>
          </cell>
          <cell r="CU21" t="e">
            <v>#N/A</v>
          </cell>
          <cell r="CW21" t="e">
            <v>#N/A</v>
          </cell>
          <cell r="CY21" t="e">
            <v>#N/A</v>
          </cell>
          <cell r="DA21" t="e">
            <v>#N/A</v>
          </cell>
          <cell r="DC21" t="e">
            <v>#N/A</v>
          </cell>
          <cell r="DE21" t="e">
            <v>#N/A</v>
          </cell>
          <cell r="DG21" t="e">
            <v>#N/A</v>
          </cell>
          <cell r="DI21" t="e">
            <v>#N/A</v>
          </cell>
          <cell r="DK21" t="e">
            <v>#N/A</v>
          </cell>
          <cell r="DM21" t="e">
            <v>#N/A</v>
          </cell>
          <cell r="DO21" t="e">
            <v>#N/A</v>
          </cell>
          <cell r="DQ21" t="e">
            <v>#N/A</v>
          </cell>
          <cell r="DS21" t="e">
            <v>#N/A</v>
          </cell>
          <cell r="DU21" t="e">
            <v>#N/A</v>
          </cell>
          <cell r="DW21" t="e">
            <v>#N/A</v>
          </cell>
          <cell r="DY21" t="e">
            <v>#N/A</v>
          </cell>
          <cell r="EA21" t="e">
            <v>#N/A</v>
          </cell>
          <cell r="EC21" t="e">
            <v>#N/A</v>
          </cell>
        </row>
        <row r="22">
          <cell r="A22" t="str">
            <v>Liver Cirrhosis</v>
          </cell>
          <cell r="B22">
            <v>4</v>
          </cell>
          <cell r="C22">
            <v>9</v>
          </cell>
          <cell r="D22" t="str">
            <v>alb</v>
          </cell>
          <cell r="E22">
            <v>-2.5157533953395399</v>
          </cell>
          <cell r="F22" t="str">
            <v>cyp27a1</v>
          </cell>
          <cell r="G22">
            <v>-1.50926842885895</v>
          </cell>
          <cell r="H22" t="str">
            <v>abcb4</v>
          </cell>
          <cell r="I22">
            <v>-1.34962803841238</v>
          </cell>
          <cell r="J22" t="str">
            <v>col3a1</v>
          </cell>
          <cell r="K22">
            <v>-1.3349088934256499</v>
          </cell>
          <cell r="L22" t="str">
            <v>hgf</v>
          </cell>
          <cell r="M22">
            <v>1.0159312498967901</v>
          </cell>
          <cell r="N22" t="str">
            <v>f2r</v>
          </cell>
          <cell r="O22">
            <v>1.5851365649423801</v>
          </cell>
          <cell r="P22" t="str">
            <v>ctgf</v>
          </cell>
          <cell r="Q22">
            <v>1.6564518128218699</v>
          </cell>
          <cell r="R22" t="str">
            <v>tmem67</v>
          </cell>
          <cell r="S22">
            <v>2.08763690547157</v>
          </cell>
          <cell r="T22" t="str">
            <v>plau</v>
          </cell>
          <cell r="U22">
            <v>2.8746431821373601</v>
          </cell>
          <cell r="V22" t="str">
            <v>ccl2</v>
          </cell>
          <cell r="W22">
            <v>2.97333787924891</v>
          </cell>
          <cell r="X22" t="str">
            <v>thbs1</v>
          </cell>
          <cell r="Y22">
            <v>4.0119337776836996</v>
          </cell>
          <cell r="Z22" t="str">
            <v>stat1</v>
          </cell>
          <cell r="AA22">
            <v>7.4599652559033904</v>
          </cell>
          <cell r="AB22" t="str">
            <v>cd14</v>
          </cell>
          <cell r="AC22">
            <v>7.6312179951808599</v>
          </cell>
          <cell r="AE22" t="e">
            <v>#N/A</v>
          </cell>
          <cell r="AG22" t="e">
            <v>#N/A</v>
          </cell>
          <cell r="AI22" t="e">
            <v>#N/A</v>
          </cell>
          <cell r="AK22" t="e">
            <v>#N/A</v>
          </cell>
          <cell r="AM22" t="e">
            <v>#N/A</v>
          </cell>
          <cell r="AO22" t="e">
            <v>#N/A</v>
          </cell>
          <cell r="AQ22" t="e">
            <v>#N/A</v>
          </cell>
          <cell r="AS22" t="e">
            <v>#N/A</v>
          </cell>
          <cell r="AU22" t="e">
            <v>#N/A</v>
          </cell>
          <cell r="AW22" t="e">
            <v>#N/A</v>
          </cell>
          <cell r="AY22" t="e">
            <v>#N/A</v>
          </cell>
          <cell r="BA22" t="e">
            <v>#N/A</v>
          </cell>
          <cell r="BC22" t="e">
            <v>#N/A</v>
          </cell>
          <cell r="BE22" t="e">
            <v>#N/A</v>
          </cell>
          <cell r="BG22" t="e">
            <v>#N/A</v>
          </cell>
          <cell r="BI22" t="e">
            <v>#N/A</v>
          </cell>
          <cell r="BK22" t="e">
            <v>#N/A</v>
          </cell>
          <cell r="BM22" t="e">
            <v>#N/A</v>
          </cell>
          <cell r="BO22" t="e">
            <v>#N/A</v>
          </cell>
          <cell r="BQ22" t="e">
            <v>#N/A</v>
          </cell>
          <cell r="BS22" t="e">
            <v>#N/A</v>
          </cell>
          <cell r="BU22" t="e">
            <v>#N/A</v>
          </cell>
          <cell r="BW22" t="e">
            <v>#N/A</v>
          </cell>
          <cell r="BY22" t="e">
            <v>#N/A</v>
          </cell>
          <cell r="CA22" t="e">
            <v>#N/A</v>
          </cell>
          <cell r="CC22" t="e">
            <v>#N/A</v>
          </cell>
          <cell r="CE22" t="e">
            <v>#N/A</v>
          </cell>
          <cell r="CG22" t="e">
            <v>#N/A</v>
          </cell>
          <cell r="CI22" t="e">
            <v>#N/A</v>
          </cell>
          <cell r="CK22" t="e">
            <v>#N/A</v>
          </cell>
          <cell r="CM22" t="e">
            <v>#N/A</v>
          </cell>
          <cell r="CO22" t="e">
            <v>#N/A</v>
          </cell>
          <cell r="CQ22" t="e">
            <v>#N/A</v>
          </cell>
          <cell r="CS22" t="e">
            <v>#N/A</v>
          </cell>
          <cell r="CU22" t="e">
            <v>#N/A</v>
          </cell>
          <cell r="CW22" t="e">
            <v>#N/A</v>
          </cell>
          <cell r="CY22" t="e">
            <v>#N/A</v>
          </cell>
          <cell r="DA22" t="e">
            <v>#N/A</v>
          </cell>
          <cell r="DC22" t="e">
            <v>#N/A</v>
          </cell>
          <cell r="DE22" t="e">
            <v>#N/A</v>
          </cell>
          <cell r="DG22" t="e">
            <v>#N/A</v>
          </cell>
          <cell r="DI22" t="e">
            <v>#N/A</v>
          </cell>
          <cell r="DK22" t="e">
            <v>#N/A</v>
          </cell>
          <cell r="DM22" t="e">
            <v>#N/A</v>
          </cell>
          <cell r="DO22" t="e">
            <v>#N/A</v>
          </cell>
          <cell r="DQ22" t="e">
            <v>#N/A</v>
          </cell>
          <cell r="DS22" t="e">
            <v>#N/A</v>
          </cell>
          <cell r="DU22" t="e">
            <v>#N/A</v>
          </cell>
          <cell r="DW22" t="e">
            <v>#N/A</v>
          </cell>
          <cell r="DY22" t="e">
            <v>#N/A</v>
          </cell>
          <cell r="EA22" t="e">
            <v>#N/A</v>
          </cell>
          <cell r="EC22" t="e">
            <v>#N/A</v>
          </cell>
        </row>
        <row r="23">
          <cell r="A23" t="str">
            <v>Multiple Sclerosis</v>
          </cell>
          <cell r="B23">
            <v>3</v>
          </cell>
          <cell r="C23">
            <v>10</v>
          </cell>
          <cell r="D23" t="str">
            <v>apoe</v>
          </cell>
          <cell r="E23">
            <v>-2.5580536739617599</v>
          </cell>
          <cell r="F23" t="str">
            <v>bche</v>
          </cell>
          <cell r="G23">
            <v>-1.42177617034621</v>
          </cell>
          <cell r="H23" t="str">
            <v>kif1b</v>
          </cell>
          <cell r="I23">
            <v>-1.03671187795436</v>
          </cell>
          <cell r="J23" t="str">
            <v>icam1</v>
          </cell>
          <cell r="K23">
            <v>1.82998383710653</v>
          </cell>
          <cell r="L23" t="str">
            <v>cblb</v>
          </cell>
          <cell r="M23">
            <v>1.9119140594911399</v>
          </cell>
          <cell r="N23" t="str">
            <v>tnfsf14</v>
          </cell>
          <cell r="O23">
            <v>3.15667854990122</v>
          </cell>
          <cell r="P23" t="str">
            <v>vcam1</v>
          </cell>
          <cell r="Q23">
            <v>3.6182115111278201</v>
          </cell>
          <cell r="R23" t="str">
            <v>irf8</v>
          </cell>
          <cell r="S23">
            <v>4.0419409006038602</v>
          </cell>
          <cell r="T23" t="str">
            <v>slc11a1</v>
          </cell>
          <cell r="U23">
            <v>4.0468083937206298</v>
          </cell>
          <cell r="V23" t="str">
            <v>il1b</v>
          </cell>
          <cell r="W23">
            <v>4.4081731092322496</v>
          </cell>
          <cell r="X23" t="str">
            <v>il2ra</v>
          </cell>
          <cell r="Y23">
            <v>4.5496378837210001</v>
          </cell>
          <cell r="Z23" t="str">
            <v>il7r</v>
          </cell>
          <cell r="AA23">
            <v>5.0814355663032504</v>
          </cell>
          <cell r="AB23" t="str">
            <v>ptprc</v>
          </cell>
          <cell r="AC23">
            <v>8.7204626916580299</v>
          </cell>
          <cell r="AE23" t="e">
            <v>#N/A</v>
          </cell>
          <cell r="AG23" t="e">
            <v>#N/A</v>
          </cell>
          <cell r="AI23" t="e">
            <v>#N/A</v>
          </cell>
          <cell r="AK23" t="e">
            <v>#N/A</v>
          </cell>
          <cell r="AM23" t="e">
            <v>#N/A</v>
          </cell>
          <cell r="AO23" t="e">
            <v>#N/A</v>
          </cell>
          <cell r="AQ23" t="e">
            <v>#N/A</v>
          </cell>
          <cell r="AS23" t="e">
            <v>#N/A</v>
          </cell>
          <cell r="AU23" t="e">
            <v>#N/A</v>
          </cell>
          <cell r="AW23" t="e">
            <v>#N/A</v>
          </cell>
          <cell r="AY23" t="e">
            <v>#N/A</v>
          </cell>
          <cell r="BA23" t="e">
            <v>#N/A</v>
          </cell>
          <cell r="BC23" t="e">
            <v>#N/A</v>
          </cell>
          <cell r="BE23" t="e">
            <v>#N/A</v>
          </cell>
          <cell r="BG23" t="e">
            <v>#N/A</v>
          </cell>
          <cell r="BI23" t="e">
            <v>#N/A</v>
          </cell>
          <cell r="BK23" t="e">
            <v>#N/A</v>
          </cell>
          <cell r="BM23" t="e">
            <v>#N/A</v>
          </cell>
          <cell r="BO23" t="e">
            <v>#N/A</v>
          </cell>
          <cell r="BQ23" t="e">
            <v>#N/A</v>
          </cell>
          <cell r="BS23" t="e">
            <v>#N/A</v>
          </cell>
          <cell r="BU23" t="e">
            <v>#N/A</v>
          </cell>
          <cell r="BW23" t="e">
            <v>#N/A</v>
          </cell>
          <cell r="BY23" t="e">
            <v>#N/A</v>
          </cell>
          <cell r="CA23" t="e">
            <v>#N/A</v>
          </cell>
          <cell r="CC23" t="e">
            <v>#N/A</v>
          </cell>
          <cell r="CE23" t="e">
            <v>#N/A</v>
          </cell>
          <cell r="CG23" t="e">
            <v>#N/A</v>
          </cell>
          <cell r="CI23" t="e">
            <v>#N/A</v>
          </cell>
          <cell r="CK23" t="e">
            <v>#N/A</v>
          </cell>
          <cell r="CM23" t="e">
            <v>#N/A</v>
          </cell>
          <cell r="CO23" t="e">
            <v>#N/A</v>
          </cell>
          <cell r="CQ23" t="e">
            <v>#N/A</v>
          </cell>
          <cell r="CS23" t="e">
            <v>#N/A</v>
          </cell>
          <cell r="CU23" t="e">
            <v>#N/A</v>
          </cell>
          <cell r="CW23" t="e">
            <v>#N/A</v>
          </cell>
          <cell r="CY23" t="e">
            <v>#N/A</v>
          </cell>
          <cell r="DA23" t="e">
            <v>#N/A</v>
          </cell>
          <cell r="DC23" t="e">
            <v>#N/A</v>
          </cell>
          <cell r="DE23" t="e">
            <v>#N/A</v>
          </cell>
          <cell r="DG23" t="e">
            <v>#N/A</v>
          </cell>
          <cell r="DI23" t="e">
            <v>#N/A</v>
          </cell>
          <cell r="DK23" t="e">
            <v>#N/A</v>
          </cell>
          <cell r="DM23" t="e">
            <v>#N/A</v>
          </cell>
          <cell r="DO23" t="e">
            <v>#N/A</v>
          </cell>
          <cell r="DQ23" t="e">
            <v>#N/A</v>
          </cell>
          <cell r="DS23" t="e">
            <v>#N/A</v>
          </cell>
          <cell r="DU23" t="e">
            <v>#N/A</v>
          </cell>
          <cell r="DW23" t="e">
            <v>#N/A</v>
          </cell>
          <cell r="DY23" t="e">
            <v>#N/A</v>
          </cell>
          <cell r="EA23" t="e">
            <v>#N/A</v>
          </cell>
          <cell r="EC23" t="e">
            <v>#N/A</v>
          </cell>
        </row>
        <row r="24">
          <cell r="A24" t="str">
            <v>Non-alcoholic Fatty Liver Disease</v>
          </cell>
          <cell r="B24">
            <v>9</v>
          </cell>
          <cell r="C24">
            <v>4</v>
          </cell>
          <cell r="D24" t="str">
            <v>gstt1</v>
          </cell>
          <cell r="E24">
            <v>-4.6774557710117799</v>
          </cell>
          <cell r="F24" t="str">
            <v>pnpla3</v>
          </cell>
          <cell r="G24">
            <v>-4.3072544609710199</v>
          </cell>
          <cell r="H24" t="str">
            <v>gsta1</v>
          </cell>
          <cell r="I24">
            <v>-4.0177478437760303</v>
          </cell>
          <cell r="J24" t="str">
            <v>gstm1</v>
          </cell>
          <cell r="K24">
            <v>-4.0163583990911897</v>
          </cell>
          <cell r="L24" t="str">
            <v>srebf1</v>
          </cell>
          <cell r="M24">
            <v>-2.9386171168458102</v>
          </cell>
          <cell r="N24" t="str">
            <v>ppara</v>
          </cell>
          <cell r="O24">
            <v>-1.99404358318477</v>
          </cell>
          <cell r="P24" t="str">
            <v>lama1</v>
          </cell>
          <cell r="Q24">
            <v>-1.7299863520398699</v>
          </cell>
          <cell r="R24" t="str">
            <v>abcb4</v>
          </cell>
          <cell r="S24">
            <v>-1.34962803841238</v>
          </cell>
          <cell r="T24" t="str">
            <v>scarb1</v>
          </cell>
          <cell r="U24">
            <v>-1.0753585669461301</v>
          </cell>
          <cell r="V24" t="str">
            <v>gstp1</v>
          </cell>
          <cell r="W24">
            <v>1.1515599619174399</v>
          </cell>
          <cell r="X24" t="str">
            <v>il1a</v>
          </cell>
          <cell r="Y24">
            <v>2.5620032302997799</v>
          </cell>
          <cell r="Z24" t="str">
            <v>prf1</v>
          </cell>
          <cell r="AA24">
            <v>4.7371396583874299</v>
          </cell>
          <cell r="AB24" t="str">
            <v>cd14</v>
          </cell>
          <cell r="AC24">
            <v>7.6312179951808599</v>
          </cell>
          <cell r="AE24" t="e">
            <v>#N/A</v>
          </cell>
          <cell r="AG24" t="e">
            <v>#N/A</v>
          </cell>
          <cell r="AI24" t="e">
            <v>#N/A</v>
          </cell>
          <cell r="AK24" t="e">
            <v>#N/A</v>
          </cell>
          <cell r="AM24" t="e">
            <v>#N/A</v>
          </cell>
          <cell r="AO24" t="e">
            <v>#N/A</v>
          </cell>
          <cell r="AQ24" t="e">
            <v>#N/A</v>
          </cell>
          <cell r="AS24" t="e">
            <v>#N/A</v>
          </cell>
          <cell r="AU24" t="e">
            <v>#N/A</v>
          </cell>
          <cell r="AW24" t="e">
            <v>#N/A</v>
          </cell>
          <cell r="AY24" t="e">
            <v>#N/A</v>
          </cell>
          <cell r="BA24" t="e">
            <v>#N/A</v>
          </cell>
          <cell r="BC24" t="e">
            <v>#N/A</v>
          </cell>
          <cell r="BE24" t="e">
            <v>#N/A</v>
          </cell>
          <cell r="BG24" t="e">
            <v>#N/A</v>
          </cell>
          <cell r="BI24" t="e">
            <v>#N/A</v>
          </cell>
          <cell r="BK24" t="e">
            <v>#N/A</v>
          </cell>
          <cell r="BM24" t="e">
            <v>#N/A</v>
          </cell>
          <cell r="BO24" t="e">
            <v>#N/A</v>
          </cell>
          <cell r="BQ24" t="e">
            <v>#N/A</v>
          </cell>
          <cell r="BS24" t="e">
            <v>#N/A</v>
          </cell>
          <cell r="BU24" t="e">
            <v>#N/A</v>
          </cell>
          <cell r="BW24" t="e">
            <v>#N/A</v>
          </cell>
          <cell r="BY24" t="e">
            <v>#N/A</v>
          </cell>
          <cell r="CA24" t="e">
            <v>#N/A</v>
          </cell>
          <cell r="CC24" t="e">
            <v>#N/A</v>
          </cell>
          <cell r="CE24" t="e">
            <v>#N/A</v>
          </cell>
          <cell r="CG24" t="e">
            <v>#N/A</v>
          </cell>
          <cell r="CI24" t="e">
            <v>#N/A</v>
          </cell>
          <cell r="CK24" t="e">
            <v>#N/A</v>
          </cell>
          <cell r="CM24" t="e">
            <v>#N/A</v>
          </cell>
          <cell r="CO24" t="e">
            <v>#N/A</v>
          </cell>
          <cell r="CQ24" t="e">
            <v>#N/A</v>
          </cell>
          <cell r="CS24" t="e">
            <v>#N/A</v>
          </cell>
          <cell r="CU24" t="e">
            <v>#N/A</v>
          </cell>
          <cell r="CW24" t="e">
            <v>#N/A</v>
          </cell>
          <cell r="CY24" t="e">
            <v>#N/A</v>
          </cell>
          <cell r="DA24" t="e">
            <v>#N/A</v>
          </cell>
          <cell r="DC24" t="e">
            <v>#N/A</v>
          </cell>
          <cell r="DE24" t="e">
            <v>#N/A</v>
          </cell>
          <cell r="DG24" t="e">
            <v>#N/A</v>
          </cell>
          <cell r="DI24" t="e">
            <v>#N/A</v>
          </cell>
          <cell r="DK24" t="e">
            <v>#N/A</v>
          </cell>
          <cell r="DM24" t="e">
            <v>#N/A</v>
          </cell>
          <cell r="DO24" t="e">
            <v>#N/A</v>
          </cell>
          <cell r="DQ24" t="e">
            <v>#N/A</v>
          </cell>
          <cell r="DS24" t="e">
            <v>#N/A</v>
          </cell>
          <cell r="DU24" t="e">
            <v>#N/A</v>
          </cell>
          <cell r="DW24" t="e">
            <v>#N/A</v>
          </cell>
          <cell r="DY24" t="e">
            <v>#N/A</v>
          </cell>
          <cell r="EA24" t="e">
            <v>#N/A</v>
          </cell>
          <cell r="EC24" t="e">
            <v>#N/A</v>
          </cell>
        </row>
        <row r="25">
          <cell r="A25" t="str">
            <v>Carcinoma, Adenoid Cystic</v>
          </cell>
          <cell r="B25">
            <v>7</v>
          </cell>
          <cell r="C25">
            <v>5</v>
          </cell>
          <cell r="D25" t="str">
            <v>serpinf1</v>
          </cell>
          <cell r="E25">
            <v>-4.3234594357811504</v>
          </cell>
          <cell r="F25" t="str">
            <v>igfbp2</v>
          </cell>
          <cell r="G25">
            <v>-3.55289692996547</v>
          </cell>
          <cell r="H25" t="str">
            <v>ccnd1</v>
          </cell>
          <cell r="I25">
            <v>-3.0575826293644499</v>
          </cell>
          <cell r="J25" t="str">
            <v>gas2</v>
          </cell>
          <cell r="K25">
            <v>-2.9217427338789399</v>
          </cell>
          <cell r="L25" t="str">
            <v>pdzk1</v>
          </cell>
          <cell r="M25">
            <v>-1.9837062704155</v>
          </cell>
          <cell r="N25" t="str">
            <v>nfib</v>
          </cell>
          <cell r="O25">
            <v>-1.9790673756119801</v>
          </cell>
          <cell r="P25" t="str">
            <v>sox4</v>
          </cell>
          <cell r="Q25">
            <v>-1.1873093086053901</v>
          </cell>
          <cell r="R25" t="str">
            <v>jmjd1c</v>
          </cell>
          <cell r="S25">
            <v>1.8414763182021701</v>
          </cell>
          <cell r="T25" t="str">
            <v>isyna1</v>
          </cell>
          <cell r="U25">
            <v>3.2080975304057602</v>
          </cell>
          <cell r="V25" t="str">
            <v>top2a</v>
          </cell>
          <cell r="W25">
            <v>4.6184483203803204</v>
          </cell>
          <cell r="X25" t="str">
            <v>mycn</v>
          </cell>
          <cell r="Y25">
            <v>7.7163153484319702</v>
          </cell>
          <cell r="Z25" t="str">
            <v>fanca</v>
          </cell>
          <cell r="AA25">
            <v>9.8377027765249796</v>
          </cell>
          <cell r="AC25" t="e">
            <v>#N/A</v>
          </cell>
          <cell r="AE25" t="e">
            <v>#N/A</v>
          </cell>
          <cell r="AG25" t="e">
            <v>#N/A</v>
          </cell>
          <cell r="AI25" t="e">
            <v>#N/A</v>
          </cell>
          <cell r="AK25" t="e">
            <v>#N/A</v>
          </cell>
          <cell r="AM25" t="e">
            <v>#N/A</v>
          </cell>
          <cell r="AO25" t="e">
            <v>#N/A</v>
          </cell>
          <cell r="AQ25" t="e">
            <v>#N/A</v>
          </cell>
          <cell r="AS25" t="e">
            <v>#N/A</v>
          </cell>
          <cell r="AU25" t="e">
            <v>#N/A</v>
          </cell>
          <cell r="AW25" t="e">
            <v>#N/A</v>
          </cell>
          <cell r="AY25" t="e">
            <v>#N/A</v>
          </cell>
          <cell r="BA25" t="e">
            <v>#N/A</v>
          </cell>
          <cell r="BC25" t="e">
            <v>#N/A</v>
          </cell>
          <cell r="BE25" t="e">
            <v>#N/A</v>
          </cell>
          <cell r="BG25" t="e">
            <v>#N/A</v>
          </cell>
          <cell r="BI25" t="e">
            <v>#N/A</v>
          </cell>
          <cell r="BK25" t="e">
            <v>#N/A</v>
          </cell>
          <cell r="BM25" t="e">
            <v>#N/A</v>
          </cell>
          <cell r="BO25" t="e">
            <v>#N/A</v>
          </cell>
          <cell r="BQ25" t="e">
            <v>#N/A</v>
          </cell>
          <cell r="BS25" t="e">
            <v>#N/A</v>
          </cell>
          <cell r="BU25" t="e">
            <v>#N/A</v>
          </cell>
          <cell r="BW25" t="e">
            <v>#N/A</v>
          </cell>
          <cell r="BY25" t="e">
            <v>#N/A</v>
          </cell>
          <cell r="CA25" t="e">
            <v>#N/A</v>
          </cell>
          <cell r="CC25" t="e">
            <v>#N/A</v>
          </cell>
          <cell r="CE25" t="e">
            <v>#N/A</v>
          </cell>
          <cell r="CG25" t="e">
            <v>#N/A</v>
          </cell>
          <cell r="CI25" t="e">
            <v>#N/A</v>
          </cell>
          <cell r="CK25" t="e">
            <v>#N/A</v>
          </cell>
          <cell r="CM25" t="e">
            <v>#N/A</v>
          </cell>
          <cell r="CO25" t="e">
            <v>#N/A</v>
          </cell>
          <cell r="CQ25" t="e">
            <v>#N/A</v>
          </cell>
          <cell r="CS25" t="e">
            <v>#N/A</v>
          </cell>
          <cell r="CU25" t="e">
            <v>#N/A</v>
          </cell>
          <cell r="CW25" t="e">
            <v>#N/A</v>
          </cell>
          <cell r="CY25" t="e">
            <v>#N/A</v>
          </cell>
          <cell r="DA25" t="e">
            <v>#N/A</v>
          </cell>
          <cell r="DC25" t="e">
            <v>#N/A</v>
          </cell>
          <cell r="DE25" t="e">
            <v>#N/A</v>
          </cell>
          <cell r="DG25" t="e">
            <v>#N/A</v>
          </cell>
          <cell r="DI25" t="e">
            <v>#N/A</v>
          </cell>
          <cell r="DK25" t="e">
            <v>#N/A</v>
          </cell>
          <cell r="DM25" t="e">
            <v>#N/A</v>
          </cell>
          <cell r="DO25" t="e">
            <v>#N/A</v>
          </cell>
          <cell r="DQ25" t="e">
            <v>#N/A</v>
          </cell>
          <cell r="DS25" t="e">
            <v>#N/A</v>
          </cell>
          <cell r="DU25" t="e">
            <v>#N/A</v>
          </cell>
          <cell r="DW25" t="e">
            <v>#N/A</v>
          </cell>
          <cell r="DY25" t="e">
            <v>#N/A</v>
          </cell>
          <cell r="EA25" t="e">
            <v>#N/A</v>
          </cell>
          <cell r="EC25" t="e">
            <v>#N/A</v>
          </cell>
        </row>
        <row r="26">
          <cell r="A26" t="str">
            <v>Neurodegenerative Diseases</v>
          </cell>
          <cell r="B26">
            <v>6</v>
          </cell>
          <cell r="C26">
            <v>6</v>
          </cell>
          <cell r="D26" t="str">
            <v>gstm1</v>
          </cell>
          <cell r="E26">
            <v>-4.0163583990911897</v>
          </cell>
          <cell r="F26" t="str">
            <v>gstm6</v>
          </cell>
          <cell r="G26">
            <v>-3.5132351754748998</v>
          </cell>
          <cell r="H26" t="str">
            <v>gstm4</v>
          </cell>
          <cell r="I26">
            <v>-2.5358788360189801</v>
          </cell>
          <cell r="J26" t="str">
            <v>gsto1</v>
          </cell>
          <cell r="K26">
            <v>-1.88902566151707</v>
          </cell>
          <cell r="L26" t="str">
            <v>gstm2</v>
          </cell>
          <cell r="M26">
            <v>-1.63530014157738</v>
          </cell>
          <cell r="N26" t="str">
            <v>sepp1</v>
          </cell>
          <cell r="O26">
            <v>-1.0955961200762001</v>
          </cell>
          <cell r="P26" t="str">
            <v>Sept5</v>
          </cell>
          <cell r="Q26">
            <v>1.97417885568829</v>
          </cell>
          <cell r="R26" t="str">
            <v>fth1</v>
          </cell>
          <cell r="S26">
            <v>1.9878767054178399</v>
          </cell>
          <cell r="T26" t="str">
            <v>hmox1</v>
          </cell>
          <cell r="U26">
            <v>2.9986898431281701</v>
          </cell>
          <cell r="V26" t="str">
            <v>vim</v>
          </cell>
          <cell r="W26">
            <v>3.0433386388183101</v>
          </cell>
          <cell r="X26" t="str">
            <v>gpx3</v>
          </cell>
          <cell r="Y26">
            <v>4.2634479413877804</v>
          </cell>
          <cell r="Z26" t="str">
            <v>ido1</v>
          </cell>
          <cell r="AA26">
            <v>10.455691151413101</v>
          </cell>
          <cell r="AC26" t="e">
            <v>#N/A</v>
          </cell>
          <cell r="AE26" t="e">
            <v>#N/A</v>
          </cell>
          <cell r="AG26" t="e">
            <v>#N/A</v>
          </cell>
          <cell r="AI26" t="e">
            <v>#N/A</v>
          </cell>
          <cell r="AK26" t="e">
            <v>#N/A</v>
          </cell>
          <cell r="AM26" t="e">
            <v>#N/A</v>
          </cell>
          <cell r="AO26" t="e">
            <v>#N/A</v>
          </cell>
          <cell r="AQ26" t="e">
            <v>#N/A</v>
          </cell>
          <cell r="AS26" t="e">
            <v>#N/A</v>
          </cell>
          <cell r="AU26" t="e">
            <v>#N/A</v>
          </cell>
          <cell r="AW26" t="e">
            <v>#N/A</v>
          </cell>
          <cell r="AY26" t="e">
            <v>#N/A</v>
          </cell>
          <cell r="BA26" t="e">
            <v>#N/A</v>
          </cell>
          <cell r="BC26" t="e">
            <v>#N/A</v>
          </cell>
          <cell r="BE26" t="e">
            <v>#N/A</v>
          </cell>
          <cell r="BG26" t="e">
            <v>#N/A</v>
          </cell>
          <cell r="BI26" t="e">
            <v>#N/A</v>
          </cell>
          <cell r="BK26" t="e">
            <v>#N/A</v>
          </cell>
          <cell r="BM26" t="e">
            <v>#N/A</v>
          </cell>
          <cell r="BO26" t="e">
            <v>#N/A</v>
          </cell>
          <cell r="BQ26" t="e">
            <v>#N/A</v>
          </cell>
          <cell r="BS26" t="e">
            <v>#N/A</v>
          </cell>
          <cell r="BU26" t="e">
            <v>#N/A</v>
          </cell>
          <cell r="BW26" t="e">
            <v>#N/A</v>
          </cell>
          <cell r="BY26" t="e">
            <v>#N/A</v>
          </cell>
          <cell r="CA26" t="e">
            <v>#N/A</v>
          </cell>
          <cell r="CC26" t="e">
            <v>#N/A</v>
          </cell>
          <cell r="CE26" t="e">
            <v>#N/A</v>
          </cell>
          <cell r="CG26" t="e">
            <v>#N/A</v>
          </cell>
          <cell r="CI26" t="e">
            <v>#N/A</v>
          </cell>
          <cell r="CK26" t="e">
            <v>#N/A</v>
          </cell>
          <cell r="CM26" t="e">
            <v>#N/A</v>
          </cell>
          <cell r="CO26" t="e">
            <v>#N/A</v>
          </cell>
          <cell r="CQ26" t="e">
            <v>#N/A</v>
          </cell>
          <cell r="CS26" t="e">
            <v>#N/A</v>
          </cell>
          <cell r="CU26" t="e">
            <v>#N/A</v>
          </cell>
          <cell r="CW26" t="e">
            <v>#N/A</v>
          </cell>
          <cell r="CY26" t="e">
            <v>#N/A</v>
          </cell>
          <cell r="DA26" t="e">
            <v>#N/A</v>
          </cell>
          <cell r="DC26" t="e">
            <v>#N/A</v>
          </cell>
          <cell r="DE26" t="e">
            <v>#N/A</v>
          </cell>
          <cell r="DG26" t="e">
            <v>#N/A</v>
          </cell>
          <cell r="DI26" t="e">
            <v>#N/A</v>
          </cell>
          <cell r="DK26" t="e">
            <v>#N/A</v>
          </cell>
          <cell r="DM26" t="e">
            <v>#N/A</v>
          </cell>
          <cell r="DO26" t="e">
            <v>#N/A</v>
          </cell>
          <cell r="DQ26" t="e">
            <v>#N/A</v>
          </cell>
          <cell r="DS26" t="e">
            <v>#N/A</v>
          </cell>
          <cell r="DU26" t="e">
            <v>#N/A</v>
          </cell>
          <cell r="DW26" t="e">
            <v>#N/A</v>
          </cell>
          <cell r="DY26" t="e">
            <v>#N/A</v>
          </cell>
          <cell r="EA26" t="e">
            <v>#N/A</v>
          </cell>
          <cell r="EC26" t="e">
            <v>#N/A</v>
          </cell>
        </row>
        <row r="27">
          <cell r="A27" t="str">
            <v>Amphetamine-Related Disorders</v>
          </cell>
          <cell r="B27">
            <v>6</v>
          </cell>
          <cell r="C27">
            <v>5</v>
          </cell>
          <cell r="D27" t="str">
            <v>gstt1</v>
          </cell>
          <cell r="E27">
            <v>-4.6774557710117799</v>
          </cell>
          <cell r="F27" t="str">
            <v>gstm1</v>
          </cell>
          <cell r="G27">
            <v>-4.0163583990911897</v>
          </cell>
          <cell r="H27" t="str">
            <v>cdh13</v>
          </cell>
          <cell r="I27">
            <v>-3.51078785505615</v>
          </cell>
          <cell r="J27" t="str">
            <v>ephx1</v>
          </cell>
          <cell r="K27">
            <v>-3.26054472805827</v>
          </cell>
          <cell r="L27" t="str">
            <v>Marc2</v>
          </cell>
          <cell r="M27">
            <v>-1.84331018603981</v>
          </cell>
          <cell r="N27" t="str">
            <v>Marc1</v>
          </cell>
          <cell r="O27">
            <v>-1.5144046129667501</v>
          </cell>
          <cell r="P27" t="str">
            <v>gstp1</v>
          </cell>
          <cell r="Q27">
            <v>1.1515599619174399</v>
          </cell>
          <cell r="R27" t="str">
            <v>rapgef5</v>
          </cell>
          <cell r="S27">
            <v>1.27373913754719</v>
          </cell>
          <cell r="T27" t="str">
            <v>cd55</v>
          </cell>
          <cell r="U27">
            <v>1.53160945423836</v>
          </cell>
          <cell r="V27" t="str">
            <v>fos</v>
          </cell>
          <cell r="W27">
            <v>4.3892163549671297</v>
          </cell>
          <cell r="X27" t="str">
            <v>serpina5</v>
          </cell>
          <cell r="Y27">
            <v>11.009986552090499</v>
          </cell>
          <cell r="AA27" t="e">
            <v>#N/A</v>
          </cell>
          <cell r="AC27" t="e">
            <v>#N/A</v>
          </cell>
          <cell r="AE27" t="e">
            <v>#N/A</v>
          </cell>
          <cell r="AG27" t="e">
            <v>#N/A</v>
          </cell>
          <cell r="AI27" t="e">
            <v>#N/A</v>
          </cell>
          <cell r="AK27" t="e">
            <v>#N/A</v>
          </cell>
          <cell r="AM27" t="e">
            <v>#N/A</v>
          </cell>
          <cell r="AO27" t="e">
            <v>#N/A</v>
          </cell>
          <cell r="AQ27" t="e">
            <v>#N/A</v>
          </cell>
          <cell r="AS27" t="e">
            <v>#N/A</v>
          </cell>
          <cell r="AU27" t="e">
            <v>#N/A</v>
          </cell>
          <cell r="AW27" t="e">
            <v>#N/A</v>
          </cell>
          <cell r="AY27" t="e">
            <v>#N/A</v>
          </cell>
          <cell r="BA27" t="e">
            <v>#N/A</v>
          </cell>
          <cell r="BC27" t="e">
            <v>#N/A</v>
          </cell>
          <cell r="BE27" t="e">
            <v>#N/A</v>
          </cell>
          <cell r="BG27" t="e">
            <v>#N/A</v>
          </cell>
          <cell r="BI27" t="e">
            <v>#N/A</v>
          </cell>
          <cell r="BK27" t="e">
            <v>#N/A</v>
          </cell>
          <cell r="BM27" t="e">
            <v>#N/A</v>
          </cell>
          <cell r="BO27" t="e">
            <v>#N/A</v>
          </cell>
          <cell r="BQ27" t="e">
            <v>#N/A</v>
          </cell>
          <cell r="BS27" t="e">
            <v>#N/A</v>
          </cell>
          <cell r="BU27" t="e">
            <v>#N/A</v>
          </cell>
          <cell r="BW27" t="e">
            <v>#N/A</v>
          </cell>
          <cell r="BY27" t="e">
            <v>#N/A</v>
          </cell>
          <cell r="CA27" t="e">
            <v>#N/A</v>
          </cell>
          <cell r="CC27" t="e">
            <v>#N/A</v>
          </cell>
          <cell r="CE27" t="e">
            <v>#N/A</v>
          </cell>
          <cell r="CG27" t="e">
            <v>#N/A</v>
          </cell>
          <cell r="CI27" t="e">
            <v>#N/A</v>
          </cell>
          <cell r="CK27" t="e">
            <v>#N/A</v>
          </cell>
          <cell r="CM27" t="e">
            <v>#N/A</v>
          </cell>
          <cell r="CO27" t="e">
            <v>#N/A</v>
          </cell>
          <cell r="CQ27" t="e">
            <v>#N/A</v>
          </cell>
          <cell r="CS27" t="e">
            <v>#N/A</v>
          </cell>
          <cell r="CU27" t="e">
            <v>#N/A</v>
          </cell>
          <cell r="CW27" t="e">
            <v>#N/A</v>
          </cell>
          <cell r="CY27" t="e">
            <v>#N/A</v>
          </cell>
          <cell r="DA27" t="e">
            <v>#N/A</v>
          </cell>
          <cell r="DC27" t="e">
            <v>#N/A</v>
          </cell>
          <cell r="DE27" t="e">
            <v>#N/A</v>
          </cell>
          <cell r="DG27" t="e">
            <v>#N/A</v>
          </cell>
          <cell r="DI27" t="e">
            <v>#N/A</v>
          </cell>
          <cell r="DK27" t="e">
            <v>#N/A</v>
          </cell>
          <cell r="DM27" t="e">
            <v>#N/A</v>
          </cell>
          <cell r="DO27" t="e">
            <v>#N/A</v>
          </cell>
          <cell r="DQ27" t="e">
            <v>#N/A</v>
          </cell>
          <cell r="DS27" t="e">
            <v>#N/A</v>
          </cell>
          <cell r="DU27" t="e">
            <v>#N/A</v>
          </cell>
          <cell r="DW27" t="e">
            <v>#N/A</v>
          </cell>
          <cell r="DY27" t="e">
            <v>#N/A</v>
          </cell>
          <cell r="EA27" t="e">
            <v>#N/A</v>
          </cell>
          <cell r="EC27" t="e">
            <v>#N/A</v>
          </cell>
        </row>
        <row r="28">
          <cell r="A28" t="str">
            <v>Neurotoxicity Syndromes</v>
          </cell>
          <cell r="B28">
            <v>4</v>
          </cell>
          <cell r="C28">
            <v>7</v>
          </cell>
          <cell r="D28" t="str">
            <v>adra1b</v>
          </cell>
          <cell r="E28">
            <v>-4.6987446257970102</v>
          </cell>
          <cell r="F28" t="str">
            <v>pon1</v>
          </cell>
          <cell r="G28">
            <v>-2.7363443299752199</v>
          </cell>
          <cell r="H28" t="str">
            <v>bche</v>
          </cell>
          <cell r="I28">
            <v>-1.42177617034621</v>
          </cell>
          <cell r="J28" t="str">
            <v>nqo1</v>
          </cell>
          <cell r="K28">
            <v>-1.1565291065528001</v>
          </cell>
          <cell r="L28" t="str">
            <v>timp3</v>
          </cell>
          <cell r="M28">
            <v>1.0158070432209501</v>
          </cell>
          <cell r="N28" t="str">
            <v>prkcd</v>
          </cell>
          <cell r="O28">
            <v>2.4082028963639002</v>
          </cell>
          <cell r="P28" t="str">
            <v>cd3d</v>
          </cell>
          <cell r="Q28">
            <v>3.23963999891662</v>
          </cell>
          <cell r="R28" t="str">
            <v>crispld2</v>
          </cell>
          <cell r="S28">
            <v>3.2833325889440101</v>
          </cell>
          <cell r="T28" t="str">
            <v>alox5ap</v>
          </cell>
          <cell r="U28">
            <v>3.99506114082758</v>
          </cell>
          <cell r="V28" t="str">
            <v>fos</v>
          </cell>
          <cell r="W28">
            <v>4.3892163549671297</v>
          </cell>
          <cell r="X28" t="str">
            <v>srsf5</v>
          </cell>
          <cell r="Y28">
            <v>5.1965712770247299</v>
          </cell>
          <cell r="AA28" t="e">
            <v>#N/A</v>
          </cell>
          <cell r="AC28" t="e">
            <v>#N/A</v>
          </cell>
          <cell r="AE28" t="e">
            <v>#N/A</v>
          </cell>
          <cell r="AG28" t="e">
            <v>#N/A</v>
          </cell>
          <cell r="AI28" t="e">
            <v>#N/A</v>
          </cell>
          <cell r="AK28" t="e">
            <v>#N/A</v>
          </cell>
          <cell r="AM28" t="e">
            <v>#N/A</v>
          </cell>
          <cell r="AO28" t="e">
            <v>#N/A</v>
          </cell>
          <cell r="AQ28" t="e">
            <v>#N/A</v>
          </cell>
          <cell r="AS28" t="e">
            <v>#N/A</v>
          </cell>
          <cell r="AU28" t="e">
            <v>#N/A</v>
          </cell>
          <cell r="AW28" t="e">
            <v>#N/A</v>
          </cell>
          <cell r="AY28" t="e">
            <v>#N/A</v>
          </cell>
          <cell r="BA28" t="e">
            <v>#N/A</v>
          </cell>
          <cell r="BC28" t="e">
            <v>#N/A</v>
          </cell>
          <cell r="BE28" t="e">
            <v>#N/A</v>
          </cell>
          <cell r="BG28" t="e">
            <v>#N/A</v>
          </cell>
          <cell r="BI28" t="e">
            <v>#N/A</v>
          </cell>
          <cell r="BK28" t="e">
            <v>#N/A</v>
          </cell>
          <cell r="BM28" t="e">
            <v>#N/A</v>
          </cell>
          <cell r="BO28" t="e">
            <v>#N/A</v>
          </cell>
          <cell r="BQ28" t="e">
            <v>#N/A</v>
          </cell>
          <cell r="BS28" t="e">
            <v>#N/A</v>
          </cell>
          <cell r="BU28" t="e">
            <v>#N/A</v>
          </cell>
          <cell r="BW28" t="e">
            <v>#N/A</v>
          </cell>
          <cell r="BY28" t="e">
            <v>#N/A</v>
          </cell>
          <cell r="CA28" t="e">
            <v>#N/A</v>
          </cell>
          <cell r="CC28" t="e">
            <v>#N/A</v>
          </cell>
          <cell r="CE28" t="e">
            <v>#N/A</v>
          </cell>
          <cell r="CG28" t="e">
            <v>#N/A</v>
          </cell>
          <cell r="CI28" t="e">
            <v>#N/A</v>
          </cell>
          <cell r="CK28" t="e">
            <v>#N/A</v>
          </cell>
          <cell r="CM28" t="e">
            <v>#N/A</v>
          </cell>
          <cell r="CO28" t="e">
            <v>#N/A</v>
          </cell>
          <cell r="CQ28" t="e">
            <v>#N/A</v>
          </cell>
          <cell r="CS28" t="e">
            <v>#N/A</v>
          </cell>
          <cell r="CU28" t="e">
            <v>#N/A</v>
          </cell>
          <cell r="CW28" t="e">
            <v>#N/A</v>
          </cell>
          <cell r="CY28" t="e">
            <v>#N/A</v>
          </cell>
          <cell r="DA28" t="e">
            <v>#N/A</v>
          </cell>
          <cell r="DC28" t="e">
            <v>#N/A</v>
          </cell>
          <cell r="DE28" t="e">
            <v>#N/A</v>
          </cell>
          <cell r="DG28" t="e">
            <v>#N/A</v>
          </cell>
          <cell r="DI28" t="e">
            <v>#N/A</v>
          </cell>
          <cell r="DK28" t="e">
            <v>#N/A</v>
          </cell>
          <cell r="DM28" t="e">
            <v>#N/A</v>
          </cell>
          <cell r="DO28" t="e">
            <v>#N/A</v>
          </cell>
          <cell r="DQ28" t="e">
            <v>#N/A</v>
          </cell>
          <cell r="DS28" t="e">
            <v>#N/A</v>
          </cell>
          <cell r="DU28" t="e">
            <v>#N/A</v>
          </cell>
          <cell r="DW28" t="e">
            <v>#N/A</v>
          </cell>
          <cell r="DY28" t="e">
            <v>#N/A</v>
          </cell>
          <cell r="EA28" t="e">
            <v>#N/A</v>
          </cell>
          <cell r="EC28" t="e">
            <v>#N/A</v>
          </cell>
        </row>
        <row r="29">
          <cell r="A29" t="str">
            <v>Fibrosis</v>
          </cell>
          <cell r="B29">
            <v>2</v>
          </cell>
          <cell r="C29">
            <v>8</v>
          </cell>
          <cell r="D29" t="str">
            <v>alb</v>
          </cell>
          <cell r="E29">
            <v>-2.5157533953395399</v>
          </cell>
          <cell r="F29" t="str">
            <v>col3a1</v>
          </cell>
          <cell r="G29">
            <v>-1.3349088934256499</v>
          </cell>
          <cell r="H29" t="str">
            <v>dcn</v>
          </cell>
          <cell r="I29">
            <v>1.3501165352781901</v>
          </cell>
          <cell r="J29" t="str">
            <v>tnf</v>
          </cell>
          <cell r="K29">
            <v>1.78343331066137</v>
          </cell>
          <cell r="L29" t="str">
            <v>hmox1</v>
          </cell>
          <cell r="M29">
            <v>2.9986898431281701</v>
          </cell>
          <cell r="N29" t="str">
            <v>thbs1</v>
          </cell>
          <cell r="O29">
            <v>4.0119337776836996</v>
          </cell>
          <cell r="P29" t="str">
            <v>lepr</v>
          </cell>
          <cell r="Q29">
            <v>4.4535530127362701</v>
          </cell>
          <cell r="R29" t="str">
            <v>adra2a</v>
          </cell>
          <cell r="S29">
            <v>5.5444945804450301</v>
          </cell>
          <cell r="T29" t="str">
            <v>il1rn</v>
          </cell>
          <cell r="U29">
            <v>6.5315555247375396</v>
          </cell>
          <cell r="V29" t="str">
            <v>csf3</v>
          </cell>
          <cell r="W29">
            <v>9.3827857637920999</v>
          </cell>
          <cell r="Y29" t="e">
            <v>#N/A</v>
          </cell>
          <cell r="AA29" t="e">
            <v>#N/A</v>
          </cell>
          <cell r="AC29" t="e">
            <v>#N/A</v>
          </cell>
          <cell r="AE29" t="e">
            <v>#N/A</v>
          </cell>
          <cell r="AG29" t="e">
            <v>#N/A</v>
          </cell>
          <cell r="AI29" t="e">
            <v>#N/A</v>
          </cell>
          <cell r="AK29" t="e">
            <v>#N/A</v>
          </cell>
          <cell r="AM29" t="e">
            <v>#N/A</v>
          </cell>
          <cell r="AO29" t="e">
            <v>#N/A</v>
          </cell>
          <cell r="AQ29" t="e">
            <v>#N/A</v>
          </cell>
          <cell r="AS29" t="e">
            <v>#N/A</v>
          </cell>
          <cell r="AU29" t="e">
            <v>#N/A</v>
          </cell>
          <cell r="AW29" t="e">
            <v>#N/A</v>
          </cell>
          <cell r="AY29" t="e">
            <v>#N/A</v>
          </cell>
          <cell r="BA29" t="e">
            <v>#N/A</v>
          </cell>
          <cell r="BC29" t="e">
            <v>#N/A</v>
          </cell>
          <cell r="BE29" t="e">
            <v>#N/A</v>
          </cell>
          <cell r="BG29" t="e">
            <v>#N/A</v>
          </cell>
          <cell r="BI29" t="e">
            <v>#N/A</v>
          </cell>
          <cell r="BK29" t="e">
            <v>#N/A</v>
          </cell>
          <cell r="BM29" t="e">
            <v>#N/A</v>
          </cell>
          <cell r="BO29" t="e">
            <v>#N/A</v>
          </cell>
          <cell r="BQ29" t="e">
            <v>#N/A</v>
          </cell>
          <cell r="BS29" t="e">
            <v>#N/A</v>
          </cell>
          <cell r="BU29" t="e">
            <v>#N/A</v>
          </cell>
          <cell r="BW29" t="e">
            <v>#N/A</v>
          </cell>
          <cell r="BY29" t="e">
            <v>#N/A</v>
          </cell>
          <cell r="CA29" t="e">
            <v>#N/A</v>
          </cell>
          <cell r="CC29" t="e">
            <v>#N/A</v>
          </cell>
          <cell r="CE29" t="e">
            <v>#N/A</v>
          </cell>
          <cell r="CG29" t="e">
            <v>#N/A</v>
          </cell>
          <cell r="CI29" t="e">
            <v>#N/A</v>
          </cell>
          <cell r="CK29" t="e">
            <v>#N/A</v>
          </cell>
          <cell r="CM29" t="e">
            <v>#N/A</v>
          </cell>
          <cell r="CO29" t="e">
            <v>#N/A</v>
          </cell>
          <cell r="CQ29" t="e">
            <v>#N/A</v>
          </cell>
          <cell r="CS29" t="e">
            <v>#N/A</v>
          </cell>
          <cell r="CU29" t="e">
            <v>#N/A</v>
          </cell>
          <cell r="CW29" t="e">
            <v>#N/A</v>
          </cell>
          <cell r="CY29" t="e">
            <v>#N/A</v>
          </cell>
          <cell r="DA29" t="e">
            <v>#N/A</v>
          </cell>
          <cell r="DC29" t="e">
            <v>#N/A</v>
          </cell>
          <cell r="DE29" t="e">
            <v>#N/A</v>
          </cell>
          <cell r="DG29" t="e">
            <v>#N/A</v>
          </cell>
          <cell r="DI29" t="e">
            <v>#N/A</v>
          </cell>
          <cell r="DK29" t="e">
            <v>#N/A</v>
          </cell>
          <cell r="DM29" t="e">
            <v>#N/A</v>
          </cell>
          <cell r="DO29" t="e">
            <v>#N/A</v>
          </cell>
          <cell r="DQ29" t="e">
            <v>#N/A</v>
          </cell>
          <cell r="DS29" t="e">
            <v>#N/A</v>
          </cell>
          <cell r="DU29" t="e">
            <v>#N/A</v>
          </cell>
          <cell r="DW29" t="e">
            <v>#N/A</v>
          </cell>
          <cell r="DY29" t="e">
            <v>#N/A</v>
          </cell>
          <cell r="EA29" t="e">
            <v>#N/A</v>
          </cell>
          <cell r="EC29" t="e">
            <v>#N/A</v>
          </cell>
        </row>
        <row r="30">
          <cell r="A30" t="str">
            <v>Substance-Related Disorders</v>
          </cell>
          <cell r="B30">
            <v>4</v>
          </cell>
          <cell r="C30">
            <v>6</v>
          </cell>
          <cell r="D30" t="str">
            <v>cdh13</v>
          </cell>
          <cell r="E30">
            <v>-3.51078785505615</v>
          </cell>
          <cell r="F30" t="str">
            <v>ehhadh</v>
          </cell>
          <cell r="G30">
            <v>-3.4600886356198801</v>
          </cell>
          <cell r="H30" t="str">
            <v>faah</v>
          </cell>
          <cell r="I30">
            <v>-3.17992240558906</v>
          </cell>
          <cell r="J30" t="str">
            <v>mpc1</v>
          </cell>
          <cell r="K30">
            <v>-1.5737332479909401</v>
          </cell>
          <cell r="L30" t="str">
            <v>farp1</v>
          </cell>
          <cell r="M30">
            <v>1.10758700664221</v>
          </cell>
          <cell r="N30" t="str">
            <v>prkch</v>
          </cell>
          <cell r="O30">
            <v>2.1819245010603301</v>
          </cell>
          <cell r="P30" t="str">
            <v>cxcl14</v>
          </cell>
          <cell r="Q30">
            <v>2.72910233932202</v>
          </cell>
          <cell r="R30" t="str">
            <v>pmaip1</v>
          </cell>
          <cell r="S30">
            <v>4.2993820826085001</v>
          </cell>
          <cell r="T30" t="str">
            <v>cd274</v>
          </cell>
          <cell r="U30">
            <v>4.7233971780066097</v>
          </cell>
          <cell r="V30" t="str">
            <v>frmd4a</v>
          </cell>
          <cell r="W30">
            <v>6.0781405652119904</v>
          </cell>
          <cell r="Y30" t="e">
            <v>#N/A</v>
          </cell>
          <cell r="AA30" t="e">
            <v>#N/A</v>
          </cell>
          <cell r="AC30" t="e">
            <v>#N/A</v>
          </cell>
          <cell r="AE30" t="e">
            <v>#N/A</v>
          </cell>
          <cell r="AG30" t="e">
            <v>#N/A</v>
          </cell>
          <cell r="AI30" t="e">
            <v>#N/A</v>
          </cell>
          <cell r="AK30" t="e">
            <v>#N/A</v>
          </cell>
          <cell r="AM30" t="e">
            <v>#N/A</v>
          </cell>
          <cell r="AO30" t="e">
            <v>#N/A</v>
          </cell>
          <cell r="AQ30" t="e">
            <v>#N/A</v>
          </cell>
          <cell r="AS30" t="e">
            <v>#N/A</v>
          </cell>
          <cell r="AU30" t="e">
            <v>#N/A</v>
          </cell>
          <cell r="AW30" t="e">
            <v>#N/A</v>
          </cell>
          <cell r="AY30" t="e">
            <v>#N/A</v>
          </cell>
          <cell r="BA30" t="e">
            <v>#N/A</v>
          </cell>
          <cell r="BC30" t="e">
            <v>#N/A</v>
          </cell>
          <cell r="BE30" t="e">
            <v>#N/A</v>
          </cell>
          <cell r="BG30" t="e">
            <v>#N/A</v>
          </cell>
          <cell r="BI30" t="e">
            <v>#N/A</v>
          </cell>
          <cell r="BK30" t="e">
            <v>#N/A</v>
          </cell>
          <cell r="BM30" t="e">
            <v>#N/A</v>
          </cell>
          <cell r="BO30" t="e">
            <v>#N/A</v>
          </cell>
          <cell r="BQ30" t="e">
            <v>#N/A</v>
          </cell>
          <cell r="BS30" t="e">
            <v>#N/A</v>
          </cell>
          <cell r="BU30" t="e">
            <v>#N/A</v>
          </cell>
          <cell r="BW30" t="e">
            <v>#N/A</v>
          </cell>
          <cell r="BY30" t="e">
            <v>#N/A</v>
          </cell>
          <cell r="CA30" t="e">
            <v>#N/A</v>
          </cell>
          <cell r="CC30" t="e">
            <v>#N/A</v>
          </cell>
          <cell r="CE30" t="e">
            <v>#N/A</v>
          </cell>
          <cell r="CG30" t="e">
            <v>#N/A</v>
          </cell>
          <cell r="CI30" t="e">
            <v>#N/A</v>
          </cell>
          <cell r="CK30" t="e">
            <v>#N/A</v>
          </cell>
          <cell r="CM30" t="e">
            <v>#N/A</v>
          </cell>
          <cell r="CO30" t="e">
            <v>#N/A</v>
          </cell>
          <cell r="CQ30" t="e">
            <v>#N/A</v>
          </cell>
          <cell r="CS30" t="e">
            <v>#N/A</v>
          </cell>
          <cell r="CU30" t="e">
            <v>#N/A</v>
          </cell>
          <cell r="CW30" t="e">
            <v>#N/A</v>
          </cell>
          <cell r="CY30" t="e">
            <v>#N/A</v>
          </cell>
          <cell r="DA30" t="e">
            <v>#N/A</v>
          </cell>
          <cell r="DC30" t="e">
            <v>#N/A</v>
          </cell>
          <cell r="DE30" t="e">
            <v>#N/A</v>
          </cell>
          <cell r="DG30" t="e">
            <v>#N/A</v>
          </cell>
          <cell r="DI30" t="e">
            <v>#N/A</v>
          </cell>
          <cell r="DK30" t="e">
            <v>#N/A</v>
          </cell>
          <cell r="DM30" t="e">
            <v>#N/A</v>
          </cell>
          <cell r="DO30" t="e">
            <v>#N/A</v>
          </cell>
          <cell r="DQ30" t="e">
            <v>#N/A</v>
          </cell>
          <cell r="DS30" t="e">
            <v>#N/A</v>
          </cell>
          <cell r="DU30" t="e">
            <v>#N/A</v>
          </cell>
          <cell r="DW30" t="e">
            <v>#N/A</v>
          </cell>
          <cell r="DY30" t="e">
            <v>#N/A</v>
          </cell>
          <cell r="EA30" t="e">
            <v>#N/A</v>
          </cell>
          <cell r="EC30" t="e">
            <v>#N/A</v>
          </cell>
        </row>
        <row r="31">
          <cell r="A31" t="str">
            <v>Hyperglycemia</v>
          </cell>
          <cell r="B31">
            <v>6</v>
          </cell>
          <cell r="C31">
            <v>3</v>
          </cell>
          <cell r="D31" t="str">
            <v>gck</v>
          </cell>
          <cell r="E31">
            <v>-5.0415945857304001</v>
          </cell>
          <cell r="F31" t="str">
            <v>hsd11b1</v>
          </cell>
          <cell r="G31">
            <v>-2.92793301729699</v>
          </cell>
          <cell r="H31" t="str">
            <v>gpx1</v>
          </cell>
          <cell r="I31">
            <v>-2.7856026748958098</v>
          </cell>
          <cell r="J31" t="str">
            <v>col3a1</v>
          </cell>
          <cell r="K31">
            <v>-1.3349088934256499</v>
          </cell>
          <cell r="L31" t="str">
            <v>nqo1</v>
          </cell>
          <cell r="M31">
            <v>-1.1565291065528001</v>
          </cell>
          <cell r="N31" t="str">
            <v>prdx4</v>
          </cell>
          <cell r="O31">
            <v>-1.0659493591560001</v>
          </cell>
          <cell r="P31" t="str">
            <v>nos3</v>
          </cell>
          <cell r="Q31">
            <v>1.37386358679833</v>
          </cell>
          <cell r="R31" t="str">
            <v>prkcb</v>
          </cell>
          <cell r="S31">
            <v>2.2924421855883499</v>
          </cell>
          <cell r="T31" t="str">
            <v>lepr</v>
          </cell>
          <cell r="U31">
            <v>4.4535530127362701</v>
          </cell>
          <cell r="W31" t="e">
            <v>#N/A</v>
          </cell>
          <cell r="Y31" t="e">
            <v>#N/A</v>
          </cell>
          <cell r="AA31" t="e">
            <v>#N/A</v>
          </cell>
          <cell r="AC31" t="e">
            <v>#N/A</v>
          </cell>
          <cell r="AE31" t="e">
            <v>#N/A</v>
          </cell>
          <cell r="AG31" t="e">
            <v>#N/A</v>
          </cell>
          <cell r="AI31" t="e">
            <v>#N/A</v>
          </cell>
          <cell r="AK31" t="e">
            <v>#N/A</v>
          </cell>
          <cell r="AM31" t="e">
            <v>#N/A</v>
          </cell>
          <cell r="AO31" t="e">
            <v>#N/A</v>
          </cell>
          <cell r="AQ31" t="e">
            <v>#N/A</v>
          </cell>
          <cell r="AS31" t="e">
            <v>#N/A</v>
          </cell>
          <cell r="AU31" t="e">
            <v>#N/A</v>
          </cell>
          <cell r="AW31" t="e">
            <v>#N/A</v>
          </cell>
          <cell r="AY31" t="e">
            <v>#N/A</v>
          </cell>
          <cell r="BA31" t="e">
            <v>#N/A</v>
          </cell>
          <cell r="BC31" t="e">
            <v>#N/A</v>
          </cell>
          <cell r="BE31" t="e">
            <v>#N/A</v>
          </cell>
          <cell r="BG31" t="e">
            <v>#N/A</v>
          </cell>
          <cell r="BI31" t="e">
            <v>#N/A</v>
          </cell>
          <cell r="BK31" t="e">
            <v>#N/A</v>
          </cell>
          <cell r="BM31" t="e">
            <v>#N/A</v>
          </cell>
          <cell r="BO31" t="e">
            <v>#N/A</v>
          </cell>
          <cell r="BQ31" t="e">
            <v>#N/A</v>
          </cell>
          <cell r="BS31" t="e">
            <v>#N/A</v>
          </cell>
          <cell r="BU31" t="e">
            <v>#N/A</v>
          </cell>
          <cell r="BW31" t="e">
            <v>#N/A</v>
          </cell>
          <cell r="BY31" t="e">
            <v>#N/A</v>
          </cell>
          <cell r="CA31" t="e">
            <v>#N/A</v>
          </cell>
          <cell r="CC31" t="e">
            <v>#N/A</v>
          </cell>
          <cell r="CE31" t="e">
            <v>#N/A</v>
          </cell>
          <cell r="CG31" t="e">
            <v>#N/A</v>
          </cell>
          <cell r="CI31" t="e">
            <v>#N/A</v>
          </cell>
          <cell r="CK31" t="e">
            <v>#N/A</v>
          </cell>
          <cell r="CM31" t="e">
            <v>#N/A</v>
          </cell>
          <cell r="CO31" t="e">
            <v>#N/A</v>
          </cell>
          <cell r="CQ31" t="e">
            <v>#N/A</v>
          </cell>
          <cell r="CS31" t="e">
            <v>#N/A</v>
          </cell>
          <cell r="CU31" t="e">
            <v>#N/A</v>
          </cell>
          <cell r="CW31" t="e">
            <v>#N/A</v>
          </cell>
          <cell r="CY31" t="e">
            <v>#N/A</v>
          </cell>
          <cell r="DA31" t="e">
            <v>#N/A</v>
          </cell>
          <cell r="DC31" t="e">
            <v>#N/A</v>
          </cell>
          <cell r="DE31" t="e">
            <v>#N/A</v>
          </cell>
          <cell r="DG31" t="e">
            <v>#N/A</v>
          </cell>
          <cell r="DI31" t="e">
            <v>#N/A</v>
          </cell>
          <cell r="DK31" t="e">
            <v>#N/A</v>
          </cell>
          <cell r="DM31" t="e">
            <v>#N/A</v>
          </cell>
          <cell r="DO31" t="e">
            <v>#N/A</v>
          </cell>
          <cell r="DQ31" t="e">
            <v>#N/A</v>
          </cell>
          <cell r="DS31" t="e">
            <v>#N/A</v>
          </cell>
          <cell r="DU31" t="e">
            <v>#N/A</v>
          </cell>
          <cell r="DW31" t="e">
            <v>#N/A</v>
          </cell>
          <cell r="DY31" t="e">
            <v>#N/A</v>
          </cell>
          <cell r="EA31" t="e">
            <v>#N/A</v>
          </cell>
          <cell r="EC31" t="e">
            <v>#N/A</v>
          </cell>
        </row>
        <row r="32">
          <cell r="A32" t="str">
            <v>Autoimmune Diseases</v>
          </cell>
          <cell r="B32">
            <v>1</v>
          </cell>
          <cell r="C32">
            <v>8</v>
          </cell>
          <cell r="D32" t="str">
            <v>siae</v>
          </cell>
          <cell r="E32">
            <v>-1.18491557321398</v>
          </cell>
          <cell r="F32" t="str">
            <v>c1s</v>
          </cell>
          <cell r="G32">
            <v>1.7568220242491299</v>
          </cell>
          <cell r="H32" t="str">
            <v>stat3</v>
          </cell>
          <cell r="I32">
            <v>2.5750829002784599</v>
          </cell>
          <cell r="J32" t="str">
            <v>hpx</v>
          </cell>
          <cell r="K32">
            <v>3.3311646745010002</v>
          </cell>
          <cell r="L32" t="str">
            <v>hp</v>
          </cell>
          <cell r="M32">
            <v>3.8878626216982002</v>
          </cell>
          <cell r="N32" t="str">
            <v>ptpn22</v>
          </cell>
          <cell r="O32">
            <v>6.3155123497482402</v>
          </cell>
          <cell r="P32" t="str">
            <v>ifng</v>
          </cell>
          <cell r="Q32">
            <v>6.4819734958869804</v>
          </cell>
          <cell r="R32" t="str">
            <v>tnfrsf4</v>
          </cell>
          <cell r="S32">
            <v>6.5315555247375396</v>
          </cell>
          <cell r="T32" t="str">
            <v>cd28</v>
          </cell>
          <cell r="U32">
            <v>7.5624164884422997</v>
          </cell>
          <cell r="W32" t="e">
            <v>#N/A</v>
          </cell>
          <cell r="Y32" t="e">
            <v>#N/A</v>
          </cell>
          <cell r="AA32" t="e">
            <v>#N/A</v>
          </cell>
          <cell r="AC32" t="e">
            <v>#N/A</v>
          </cell>
          <cell r="AE32" t="e">
            <v>#N/A</v>
          </cell>
          <cell r="AG32" t="e">
            <v>#N/A</v>
          </cell>
          <cell r="AI32" t="e">
            <v>#N/A</v>
          </cell>
          <cell r="AK32" t="e">
            <v>#N/A</v>
          </cell>
          <cell r="AM32" t="e">
            <v>#N/A</v>
          </cell>
          <cell r="AO32" t="e">
            <v>#N/A</v>
          </cell>
          <cell r="AQ32" t="e">
            <v>#N/A</v>
          </cell>
          <cell r="AS32" t="e">
            <v>#N/A</v>
          </cell>
          <cell r="AU32" t="e">
            <v>#N/A</v>
          </cell>
          <cell r="AW32" t="e">
            <v>#N/A</v>
          </cell>
          <cell r="AY32" t="e">
            <v>#N/A</v>
          </cell>
          <cell r="BA32" t="e">
            <v>#N/A</v>
          </cell>
          <cell r="BC32" t="e">
            <v>#N/A</v>
          </cell>
          <cell r="BE32" t="e">
            <v>#N/A</v>
          </cell>
          <cell r="BG32" t="e">
            <v>#N/A</v>
          </cell>
          <cell r="BI32" t="e">
            <v>#N/A</v>
          </cell>
          <cell r="BK32" t="e">
            <v>#N/A</v>
          </cell>
          <cell r="BM32" t="e">
            <v>#N/A</v>
          </cell>
          <cell r="BO32" t="e">
            <v>#N/A</v>
          </cell>
          <cell r="BQ32" t="e">
            <v>#N/A</v>
          </cell>
          <cell r="BS32" t="e">
            <v>#N/A</v>
          </cell>
          <cell r="BU32" t="e">
            <v>#N/A</v>
          </cell>
          <cell r="BW32" t="e">
            <v>#N/A</v>
          </cell>
          <cell r="BY32" t="e">
            <v>#N/A</v>
          </cell>
          <cell r="CA32" t="e">
            <v>#N/A</v>
          </cell>
          <cell r="CC32" t="e">
            <v>#N/A</v>
          </cell>
          <cell r="CE32" t="e">
            <v>#N/A</v>
          </cell>
          <cell r="CG32" t="e">
            <v>#N/A</v>
          </cell>
          <cell r="CI32" t="e">
            <v>#N/A</v>
          </cell>
          <cell r="CK32" t="e">
            <v>#N/A</v>
          </cell>
          <cell r="CM32" t="e">
            <v>#N/A</v>
          </cell>
          <cell r="CO32" t="e">
            <v>#N/A</v>
          </cell>
          <cell r="CQ32" t="e">
            <v>#N/A</v>
          </cell>
          <cell r="CS32" t="e">
            <v>#N/A</v>
          </cell>
          <cell r="CU32" t="e">
            <v>#N/A</v>
          </cell>
          <cell r="CW32" t="e">
            <v>#N/A</v>
          </cell>
          <cell r="CY32" t="e">
            <v>#N/A</v>
          </cell>
          <cell r="DA32" t="e">
            <v>#N/A</v>
          </cell>
          <cell r="DC32" t="e">
            <v>#N/A</v>
          </cell>
          <cell r="DE32" t="e">
            <v>#N/A</v>
          </cell>
          <cell r="DG32" t="e">
            <v>#N/A</v>
          </cell>
          <cell r="DI32" t="e">
            <v>#N/A</v>
          </cell>
          <cell r="DK32" t="e">
            <v>#N/A</v>
          </cell>
          <cell r="DM32" t="e">
            <v>#N/A</v>
          </cell>
          <cell r="DO32" t="e">
            <v>#N/A</v>
          </cell>
          <cell r="DQ32" t="e">
            <v>#N/A</v>
          </cell>
          <cell r="DS32" t="e">
            <v>#N/A</v>
          </cell>
          <cell r="DU32" t="e">
            <v>#N/A</v>
          </cell>
          <cell r="DW32" t="e">
            <v>#N/A</v>
          </cell>
          <cell r="DY32" t="e">
            <v>#N/A</v>
          </cell>
          <cell r="EA32" t="e">
            <v>#N/A</v>
          </cell>
          <cell r="EC32" t="e">
            <v>#N/A</v>
          </cell>
        </row>
        <row r="33">
          <cell r="A33" t="str">
            <v>Ischemia</v>
          </cell>
          <cell r="B33">
            <v>2</v>
          </cell>
          <cell r="C33">
            <v>7</v>
          </cell>
          <cell r="D33" t="str">
            <v>cxcl12</v>
          </cell>
          <cell r="E33">
            <v>-2.2517626327292399</v>
          </cell>
          <cell r="F33" t="str">
            <v>sod1</v>
          </cell>
          <cell r="G33">
            <v>-1.79398969574538</v>
          </cell>
          <cell r="H33" t="str">
            <v>nos3</v>
          </cell>
          <cell r="I33">
            <v>1.37386358679833</v>
          </cell>
          <cell r="J33" t="str">
            <v>cd68</v>
          </cell>
          <cell r="K33">
            <v>1.95674426235226</v>
          </cell>
          <cell r="L33" t="str">
            <v>xdh</v>
          </cell>
          <cell r="M33">
            <v>1.9990004668778401</v>
          </cell>
          <cell r="N33" t="str">
            <v>cp</v>
          </cell>
          <cell r="O33">
            <v>2.67738616748015</v>
          </cell>
          <cell r="P33" t="str">
            <v>plau</v>
          </cell>
          <cell r="Q33">
            <v>2.8746431821373601</v>
          </cell>
          <cell r="R33" t="str">
            <v>hmox1</v>
          </cell>
          <cell r="S33">
            <v>2.9986898431281701</v>
          </cell>
          <cell r="T33" t="str">
            <v>egr1</v>
          </cell>
          <cell r="U33">
            <v>3.0985391940642</v>
          </cell>
          <cell r="W33" t="e">
            <v>#N/A</v>
          </cell>
          <cell r="Y33" t="e">
            <v>#N/A</v>
          </cell>
          <cell r="AA33" t="e">
            <v>#N/A</v>
          </cell>
          <cell r="AC33" t="e">
            <v>#N/A</v>
          </cell>
          <cell r="AE33" t="e">
            <v>#N/A</v>
          </cell>
          <cell r="AG33" t="e">
            <v>#N/A</v>
          </cell>
          <cell r="AI33" t="e">
            <v>#N/A</v>
          </cell>
          <cell r="AK33" t="e">
            <v>#N/A</v>
          </cell>
          <cell r="AM33" t="e">
            <v>#N/A</v>
          </cell>
          <cell r="AO33" t="e">
            <v>#N/A</v>
          </cell>
          <cell r="AQ33" t="e">
            <v>#N/A</v>
          </cell>
          <cell r="AS33" t="e">
            <v>#N/A</v>
          </cell>
          <cell r="AU33" t="e">
            <v>#N/A</v>
          </cell>
          <cell r="AW33" t="e">
            <v>#N/A</v>
          </cell>
          <cell r="AY33" t="e">
            <v>#N/A</v>
          </cell>
          <cell r="BA33" t="e">
            <v>#N/A</v>
          </cell>
          <cell r="BC33" t="e">
            <v>#N/A</v>
          </cell>
          <cell r="BE33" t="e">
            <v>#N/A</v>
          </cell>
          <cell r="BG33" t="e">
            <v>#N/A</v>
          </cell>
          <cell r="BI33" t="e">
            <v>#N/A</v>
          </cell>
          <cell r="BK33" t="e">
            <v>#N/A</v>
          </cell>
          <cell r="BM33" t="e">
            <v>#N/A</v>
          </cell>
          <cell r="BO33" t="e">
            <v>#N/A</v>
          </cell>
          <cell r="BQ33" t="e">
            <v>#N/A</v>
          </cell>
          <cell r="BS33" t="e">
            <v>#N/A</v>
          </cell>
          <cell r="BU33" t="e">
            <v>#N/A</v>
          </cell>
          <cell r="BW33" t="e">
            <v>#N/A</v>
          </cell>
          <cell r="BY33" t="e">
            <v>#N/A</v>
          </cell>
          <cell r="CA33" t="e">
            <v>#N/A</v>
          </cell>
          <cell r="CC33" t="e">
            <v>#N/A</v>
          </cell>
          <cell r="CE33" t="e">
            <v>#N/A</v>
          </cell>
          <cell r="CG33" t="e">
            <v>#N/A</v>
          </cell>
          <cell r="CI33" t="e">
            <v>#N/A</v>
          </cell>
          <cell r="CK33" t="e">
            <v>#N/A</v>
          </cell>
          <cell r="CM33" t="e">
            <v>#N/A</v>
          </cell>
          <cell r="CO33" t="e">
            <v>#N/A</v>
          </cell>
          <cell r="CQ33" t="e">
            <v>#N/A</v>
          </cell>
          <cell r="CS33" t="e">
            <v>#N/A</v>
          </cell>
          <cell r="CU33" t="e">
            <v>#N/A</v>
          </cell>
          <cell r="CW33" t="e">
            <v>#N/A</v>
          </cell>
          <cell r="CY33" t="e">
            <v>#N/A</v>
          </cell>
          <cell r="DA33" t="e">
            <v>#N/A</v>
          </cell>
          <cell r="DC33" t="e">
            <v>#N/A</v>
          </cell>
          <cell r="DE33" t="e">
            <v>#N/A</v>
          </cell>
          <cell r="DG33" t="e">
            <v>#N/A</v>
          </cell>
          <cell r="DI33" t="e">
            <v>#N/A</v>
          </cell>
          <cell r="DK33" t="e">
            <v>#N/A</v>
          </cell>
          <cell r="DM33" t="e">
            <v>#N/A</v>
          </cell>
          <cell r="DO33" t="e">
            <v>#N/A</v>
          </cell>
          <cell r="DQ33" t="e">
            <v>#N/A</v>
          </cell>
          <cell r="DS33" t="e">
            <v>#N/A</v>
          </cell>
          <cell r="DU33" t="e">
            <v>#N/A</v>
          </cell>
          <cell r="DW33" t="e">
            <v>#N/A</v>
          </cell>
          <cell r="DY33" t="e">
            <v>#N/A</v>
          </cell>
          <cell r="EA33" t="e">
            <v>#N/A</v>
          </cell>
          <cell r="EC33" t="e">
            <v>#N/A</v>
          </cell>
        </row>
        <row r="34">
          <cell r="A34" t="str">
            <v>Liver Cirrhosis, Biliary</v>
          </cell>
          <cell r="B34">
            <v>1</v>
          </cell>
          <cell r="C34">
            <v>8</v>
          </cell>
          <cell r="D34" t="str">
            <v>abcb4</v>
          </cell>
          <cell r="E34">
            <v>-1.34962803841238</v>
          </cell>
          <cell r="F34" t="str">
            <v>cxcl10</v>
          </cell>
          <cell r="G34">
            <v>1.2275565226015901</v>
          </cell>
          <cell r="H34" t="str">
            <v>cd80</v>
          </cell>
          <cell r="I34">
            <v>2.6514097843615501</v>
          </cell>
          <cell r="J34" t="str">
            <v>ccl5</v>
          </cell>
          <cell r="K34">
            <v>3.0263635882020901</v>
          </cell>
          <cell r="L34" t="str">
            <v>cd3d</v>
          </cell>
          <cell r="M34">
            <v>3.23963999891662</v>
          </cell>
          <cell r="N34" t="str">
            <v>cxcl9</v>
          </cell>
          <cell r="O34">
            <v>3.8846953956540502</v>
          </cell>
          <cell r="P34" t="str">
            <v>ubd</v>
          </cell>
          <cell r="Q34">
            <v>4.6947538690720299</v>
          </cell>
          <cell r="R34" t="str">
            <v>il7r</v>
          </cell>
          <cell r="S34">
            <v>5.0814355663032504</v>
          </cell>
          <cell r="T34" t="str">
            <v>igfbp1</v>
          </cell>
          <cell r="U34">
            <v>7.1448181756953701</v>
          </cell>
          <cell r="W34" t="e">
            <v>#N/A</v>
          </cell>
          <cell r="Y34" t="e">
            <v>#N/A</v>
          </cell>
          <cell r="AA34" t="e">
            <v>#N/A</v>
          </cell>
          <cell r="AC34" t="e">
            <v>#N/A</v>
          </cell>
          <cell r="AE34" t="e">
            <v>#N/A</v>
          </cell>
          <cell r="AG34" t="e">
            <v>#N/A</v>
          </cell>
          <cell r="AI34" t="e">
            <v>#N/A</v>
          </cell>
          <cell r="AK34" t="e">
            <v>#N/A</v>
          </cell>
          <cell r="AM34" t="e">
            <v>#N/A</v>
          </cell>
          <cell r="AO34" t="e">
            <v>#N/A</v>
          </cell>
          <cell r="AQ34" t="e">
            <v>#N/A</v>
          </cell>
          <cell r="AS34" t="e">
            <v>#N/A</v>
          </cell>
          <cell r="AU34" t="e">
            <v>#N/A</v>
          </cell>
          <cell r="AW34" t="e">
            <v>#N/A</v>
          </cell>
          <cell r="AY34" t="e">
            <v>#N/A</v>
          </cell>
          <cell r="BA34" t="e">
            <v>#N/A</v>
          </cell>
          <cell r="BC34" t="e">
            <v>#N/A</v>
          </cell>
          <cell r="BE34" t="e">
            <v>#N/A</v>
          </cell>
          <cell r="BG34" t="e">
            <v>#N/A</v>
          </cell>
          <cell r="BI34" t="e">
            <v>#N/A</v>
          </cell>
          <cell r="BK34" t="e">
            <v>#N/A</v>
          </cell>
          <cell r="BM34" t="e">
            <v>#N/A</v>
          </cell>
          <cell r="BO34" t="e">
            <v>#N/A</v>
          </cell>
          <cell r="BQ34" t="e">
            <v>#N/A</v>
          </cell>
          <cell r="BS34" t="e">
            <v>#N/A</v>
          </cell>
          <cell r="BU34" t="e">
            <v>#N/A</v>
          </cell>
          <cell r="BW34" t="e">
            <v>#N/A</v>
          </cell>
          <cell r="BY34" t="e">
            <v>#N/A</v>
          </cell>
          <cell r="CA34" t="e">
            <v>#N/A</v>
          </cell>
          <cell r="CC34" t="e">
            <v>#N/A</v>
          </cell>
          <cell r="CE34" t="e">
            <v>#N/A</v>
          </cell>
          <cell r="CG34" t="e">
            <v>#N/A</v>
          </cell>
          <cell r="CI34" t="e">
            <v>#N/A</v>
          </cell>
          <cell r="CK34" t="e">
            <v>#N/A</v>
          </cell>
          <cell r="CM34" t="e">
            <v>#N/A</v>
          </cell>
          <cell r="CO34" t="e">
            <v>#N/A</v>
          </cell>
          <cell r="CQ34" t="e">
            <v>#N/A</v>
          </cell>
          <cell r="CS34" t="e">
            <v>#N/A</v>
          </cell>
          <cell r="CU34" t="e">
            <v>#N/A</v>
          </cell>
          <cell r="CW34" t="e">
            <v>#N/A</v>
          </cell>
          <cell r="CY34" t="e">
            <v>#N/A</v>
          </cell>
          <cell r="DA34" t="e">
            <v>#N/A</v>
          </cell>
          <cell r="DC34" t="e">
            <v>#N/A</v>
          </cell>
          <cell r="DE34" t="e">
            <v>#N/A</v>
          </cell>
          <cell r="DG34" t="e">
            <v>#N/A</v>
          </cell>
          <cell r="DI34" t="e">
            <v>#N/A</v>
          </cell>
          <cell r="DK34" t="e">
            <v>#N/A</v>
          </cell>
          <cell r="DM34" t="e">
            <v>#N/A</v>
          </cell>
          <cell r="DO34" t="e">
            <v>#N/A</v>
          </cell>
          <cell r="DQ34" t="e">
            <v>#N/A</v>
          </cell>
          <cell r="DS34" t="e">
            <v>#N/A</v>
          </cell>
          <cell r="DU34" t="e">
            <v>#N/A</v>
          </cell>
          <cell r="DW34" t="e">
            <v>#N/A</v>
          </cell>
          <cell r="DY34" t="e">
            <v>#N/A</v>
          </cell>
          <cell r="EA34" t="e">
            <v>#N/A</v>
          </cell>
          <cell r="EC34" t="e">
            <v>#N/A</v>
          </cell>
        </row>
        <row r="35">
          <cell r="A35" t="str">
            <v>Liver Failure, Acute</v>
          </cell>
          <cell r="B35">
            <v>2</v>
          </cell>
          <cell r="C35">
            <v>7</v>
          </cell>
          <cell r="D35" t="str">
            <v>alb</v>
          </cell>
          <cell r="E35">
            <v>-2.5157533953395399</v>
          </cell>
          <cell r="F35" t="str">
            <v>serpinc1</v>
          </cell>
          <cell r="G35">
            <v>-1.99664894993641</v>
          </cell>
          <cell r="H35" t="str">
            <v>hgf</v>
          </cell>
          <cell r="I35">
            <v>1.0159312498967901</v>
          </cell>
          <cell r="J35" t="str">
            <v>tnf</v>
          </cell>
          <cell r="K35">
            <v>1.78343331066137</v>
          </cell>
          <cell r="L35" t="str">
            <v>gpnmb</v>
          </cell>
          <cell r="M35">
            <v>2.3100293268080101</v>
          </cell>
          <cell r="N35" t="str">
            <v>cd74</v>
          </cell>
          <cell r="O35">
            <v>3.66330201048507</v>
          </cell>
          <cell r="P35" t="str">
            <v>fst</v>
          </cell>
          <cell r="Q35">
            <v>4.1132011904082804</v>
          </cell>
          <cell r="R35" t="str">
            <v>il1rn</v>
          </cell>
          <cell r="S35">
            <v>6.5315555247375396</v>
          </cell>
          <cell r="T35" t="str">
            <v>csf3</v>
          </cell>
          <cell r="U35">
            <v>9.3827857637920999</v>
          </cell>
          <cell r="W35" t="e">
            <v>#N/A</v>
          </cell>
          <cell r="Y35" t="e">
            <v>#N/A</v>
          </cell>
          <cell r="AA35" t="e">
            <v>#N/A</v>
          </cell>
          <cell r="AC35" t="e">
            <v>#N/A</v>
          </cell>
          <cell r="AE35" t="e">
            <v>#N/A</v>
          </cell>
          <cell r="AG35" t="e">
            <v>#N/A</v>
          </cell>
          <cell r="AI35" t="e">
            <v>#N/A</v>
          </cell>
          <cell r="AK35" t="e">
            <v>#N/A</v>
          </cell>
          <cell r="AM35" t="e">
            <v>#N/A</v>
          </cell>
          <cell r="AO35" t="e">
            <v>#N/A</v>
          </cell>
          <cell r="AQ35" t="e">
            <v>#N/A</v>
          </cell>
          <cell r="AS35" t="e">
            <v>#N/A</v>
          </cell>
          <cell r="AU35" t="e">
            <v>#N/A</v>
          </cell>
          <cell r="AW35" t="e">
            <v>#N/A</v>
          </cell>
          <cell r="AY35" t="e">
            <v>#N/A</v>
          </cell>
          <cell r="BA35" t="e">
            <v>#N/A</v>
          </cell>
          <cell r="BC35" t="e">
            <v>#N/A</v>
          </cell>
          <cell r="BE35" t="e">
            <v>#N/A</v>
          </cell>
          <cell r="BG35" t="e">
            <v>#N/A</v>
          </cell>
          <cell r="BI35" t="e">
            <v>#N/A</v>
          </cell>
          <cell r="BK35" t="e">
            <v>#N/A</v>
          </cell>
          <cell r="BM35" t="e">
            <v>#N/A</v>
          </cell>
          <cell r="BO35" t="e">
            <v>#N/A</v>
          </cell>
          <cell r="BQ35" t="e">
            <v>#N/A</v>
          </cell>
          <cell r="BS35" t="e">
            <v>#N/A</v>
          </cell>
          <cell r="BU35" t="e">
            <v>#N/A</v>
          </cell>
          <cell r="BW35" t="e">
            <v>#N/A</v>
          </cell>
          <cell r="BY35" t="e">
            <v>#N/A</v>
          </cell>
          <cell r="CA35" t="e">
            <v>#N/A</v>
          </cell>
          <cell r="CC35" t="e">
            <v>#N/A</v>
          </cell>
          <cell r="CE35" t="e">
            <v>#N/A</v>
          </cell>
          <cell r="CG35" t="e">
            <v>#N/A</v>
          </cell>
          <cell r="CI35" t="e">
            <v>#N/A</v>
          </cell>
          <cell r="CK35" t="e">
            <v>#N/A</v>
          </cell>
          <cell r="CM35" t="e">
            <v>#N/A</v>
          </cell>
          <cell r="CO35" t="e">
            <v>#N/A</v>
          </cell>
          <cell r="CQ35" t="e">
            <v>#N/A</v>
          </cell>
          <cell r="CS35" t="e">
            <v>#N/A</v>
          </cell>
          <cell r="CU35" t="e">
            <v>#N/A</v>
          </cell>
          <cell r="CW35" t="e">
            <v>#N/A</v>
          </cell>
          <cell r="CY35" t="e">
            <v>#N/A</v>
          </cell>
          <cell r="DA35" t="e">
            <v>#N/A</v>
          </cell>
          <cell r="DC35" t="e">
            <v>#N/A</v>
          </cell>
          <cell r="DE35" t="e">
            <v>#N/A</v>
          </cell>
          <cell r="DG35" t="e">
            <v>#N/A</v>
          </cell>
          <cell r="DI35" t="e">
            <v>#N/A</v>
          </cell>
          <cell r="DK35" t="e">
            <v>#N/A</v>
          </cell>
          <cell r="DM35" t="e">
            <v>#N/A</v>
          </cell>
          <cell r="DO35" t="e">
            <v>#N/A</v>
          </cell>
          <cell r="DQ35" t="e">
            <v>#N/A</v>
          </cell>
          <cell r="DS35" t="e">
            <v>#N/A</v>
          </cell>
          <cell r="DU35" t="e">
            <v>#N/A</v>
          </cell>
          <cell r="DW35" t="e">
            <v>#N/A</v>
          </cell>
          <cell r="DY35" t="e">
            <v>#N/A</v>
          </cell>
          <cell r="EA35" t="e">
            <v>#N/A</v>
          </cell>
          <cell r="EC35" t="e">
            <v>#N/A</v>
          </cell>
        </row>
        <row r="36">
          <cell r="A36" t="str">
            <v>Neuroblastoma</v>
          </cell>
          <cell r="B36">
            <v>4</v>
          </cell>
          <cell r="C36">
            <v>4</v>
          </cell>
          <cell r="D36" t="str">
            <v>pink1</v>
          </cell>
          <cell r="E36">
            <v>-1.6161836327754699</v>
          </cell>
          <cell r="F36" t="str">
            <v>bche</v>
          </cell>
          <cell r="G36">
            <v>-1.42177617034621</v>
          </cell>
          <cell r="H36" t="str">
            <v>gnas</v>
          </cell>
          <cell r="I36">
            <v>-1.1623334656586</v>
          </cell>
          <cell r="J36" t="str">
            <v>kif1b</v>
          </cell>
          <cell r="K36">
            <v>-1.03671187795436</v>
          </cell>
          <cell r="L36" t="str">
            <v>hgf</v>
          </cell>
          <cell r="M36">
            <v>1.0159312498967901</v>
          </cell>
          <cell r="N36" t="str">
            <v>tnfsf10</v>
          </cell>
          <cell r="O36">
            <v>1.58789770461944</v>
          </cell>
          <cell r="P36" t="str">
            <v>mycn</v>
          </cell>
          <cell r="Q36">
            <v>7.7163153484319702</v>
          </cell>
          <cell r="R36" t="str">
            <v>cdkn2a</v>
          </cell>
          <cell r="S36">
            <v>10.680707940020699</v>
          </cell>
          <cell r="U36" t="e">
            <v>#N/A</v>
          </cell>
          <cell r="W36" t="e">
            <v>#N/A</v>
          </cell>
          <cell r="Y36" t="e">
            <v>#N/A</v>
          </cell>
          <cell r="AA36" t="e">
            <v>#N/A</v>
          </cell>
          <cell r="AC36" t="e">
            <v>#N/A</v>
          </cell>
          <cell r="AE36" t="e">
            <v>#N/A</v>
          </cell>
          <cell r="AG36" t="e">
            <v>#N/A</v>
          </cell>
          <cell r="AI36" t="e">
            <v>#N/A</v>
          </cell>
          <cell r="AK36" t="e">
            <v>#N/A</v>
          </cell>
          <cell r="AM36" t="e">
            <v>#N/A</v>
          </cell>
          <cell r="AO36" t="e">
            <v>#N/A</v>
          </cell>
          <cell r="AQ36" t="e">
            <v>#N/A</v>
          </cell>
          <cell r="AS36" t="e">
            <v>#N/A</v>
          </cell>
          <cell r="AU36" t="e">
            <v>#N/A</v>
          </cell>
          <cell r="AW36" t="e">
            <v>#N/A</v>
          </cell>
          <cell r="AY36" t="e">
            <v>#N/A</v>
          </cell>
          <cell r="BA36" t="e">
            <v>#N/A</v>
          </cell>
          <cell r="BC36" t="e">
            <v>#N/A</v>
          </cell>
          <cell r="BE36" t="e">
            <v>#N/A</v>
          </cell>
          <cell r="BG36" t="e">
            <v>#N/A</v>
          </cell>
          <cell r="BI36" t="e">
            <v>#N/A</v>
          </cell>
          <cell r="BK36" t="e">
            <v>#N/A</v>
          </cell>
          <cell r="BM36" t="e">
            <v>#N/A</v>
          </cell>
          <cell r="BO36" t="e">
            <v>#N/A</v>
          </cell>
          <cell r="BQ36" t="e">
            <v>#N/A</v>
          </cell>
          <cell r="BS36" t="e">
            <v>#N/A</v>
          </cell>
          <cell r="BU36" t="e">
            <v>#N/A</v>
          </cell>
          <cell r="BW36" t="e">
            <v>#N/A</v>
          </cell>
          <cell r="BY36" t="e">
            <v>#N/A</v>
          </cell>
          <cell r="CA36" t="e">
            <v>#N/A</v>
          </cell>
          <cell r="CC36" t="e">
            <v>#N/A</v>
          </cell>
          <cell r="CE36" t="e">
            <v>#N/A</v>
          </cell>
          <cell r="CG36" t="e">
            <v>#N/A</v>
          </cell>
          <cell r="CI36" t="e">
            <v>#N/A</v>
          </cell>
          <cell r="CK36" t="e">
            <v>#N/A</v>
          </cell>
          <cell r="CM36" t="e">
            <v>#N/A</v>
          </cell>
          <cell r="CO36" t="e">
            <v>#N/A</v>
          </cell>
          <cell r="CQ36" t="e">
            <v>#N/A</v>
          </cell>
          <cell r="CS36" t="e">
            <v>#N/A</v>
          </cell>
          <cell r="CU36" t="e">
            <v>#N/A</v>
          </cell>
          <cell r="CW36" t="e">
            <v>#N/A</v>
          </cell>
          <cell r="CY36" t="e">
            <v>#N/A</v>
          </cell>
          <cell r="DA36" t="e">
            <v>#N/A</v>
          </cell>
          <cell r="DC36" t="e">
            <v>#N/A</v>
          </cell>
          <cell r="DE36" t="e">
            <v>#N/A</v>
          </cell>
          <cell r="DG36" t="e">
            <v>#N/A</v>
          </cell>
          <cell r="DI36" t="e">
            <v>#N/A</v>
          </cell>
          <cell r="DK36" t="e">
            <v>#N/A</v>
          </cell>
          <cell r="DM36" t="e">
            <v>#N/A</v>
          </cell>
          <cell r="DO36" t="e">
            <v>#N/A</v>
          </cell>
          <cell r="DQ36" t="e">
            <v>#N/A</v>
          </cell>
          <cell r="DS36" t="e">
            <v>#N/A</v>
          </cell>
          <cell r="DU36" t="e">
            <v>#N/A</v>
          </cell>
          <cell r="DW36" t="e">
            <v>#N/A</v>
          </cell>
          <cell r="DY36" t="e">
            <v>#N/A</v>
          </cell>
          <cell r="EA36" t="e">
            <v>#N/A</v>
          </cell>
          <cell r="EC36" t="e">
            <v>#N/A</v>
          </cell>
        </row>
        <row r="37">
          <cell r="A37" t="str">
            <v>Cocaine-Related Disorders</v>
          </cell>
          <cell r="B37">
            <v>5</v>
          </cell>
          <cell r="C37">
            <v>2</v>
          </cell>
          <cell r="D37" t="str">
            <v>crhr2</v>
          </cell>
          <cell r="E37">
            <v>-7.3617917116309997</v>
          </cell>
          <cell r="F37" t="str">
            <v>homer2</v>
          </cell>
          <cell r="G37">
            <v>-2.6551777643913299</v>
          </cell>
          <cell r="H37" t="str">
            <v>slc1a2</v>
          </cell>
          <cell r="I37">
            <v>-1.4949761024733399</v>
          </cell>
          <cell r="J37" t="str">
            <v>bche</v>
          </cell>
          <cell r="K37">
            <v>-1.42177617034621</v>
          </cell>
          <cell r="L37" t="str">
            <v>scarb1</v>
          </cell>
          <cell r="M37">
            <v>-1.0753585669461301</v>
          </cell>
          <cell r="N37" t="str">
            <v>egr1</v>
          </cell>
          <cell r="O37">
            <v>3.0985391940642</v>
          </cell>
          <cell r="P37" t="str">
            <v>fos</v>
          </cell>
          <cell r="Q37">
            <v>4.3892163549671297</v>
          </cell>
          <cell r="S37" t="e">
            <v>#N/A</v>
          </cell>
          <cell r="U37" t="e">
            <v>#N/A</v>
          </cell>
          <cell r="W37" t="e">
            <v>#N/A</v>
          </cell>
          <cell r="Y37" t="e">
            <v>#N/A</v>
          </cell>
          <cell r="AA37" t="e">
            <v>#N/A</v>
          </cell>
          <cell r="AC37" t="e">
            <v>#N/A</v>
          </cell>
          <cell r="AE37" t="e">
            <v>#N/A</v>
          </cell>
          <cell r="AG37" t="e">
            <v>#N/A</v>
          </cell>
          <cell r="AI37" t="e">
            <v>#N/A</v>
          </cell>
          <cell r="AK37" t="e">
            <v>#N/A</v>
          </cell>
          <cell r="AM37" t="e">
            <v>#N/A</v>
          </cell>
          <cell r="AO37" t="e">
            <v>#N/A</v>
          </cell>
          <cell r="AQ37" t="e">
            <v>#N/A</v>
          </cell>
          <cell r="AS37" t="e">
            <v>#N/A</v>
          </cell>
          <cell r="AU37" t="e">
            <v>#N/A</v>
          </cell>
          <cell r="AW37" t="e">
            <v>#N/A</v>
          </cell>
          <cell r="AY37" t="e">
            <v>#N/A</v>
          </cell>
          <cell r="BA37" t="e">
            <v>#N/A</v>
          </cell>
          <cell r="BC37" t="e">
            <v>#N/A</v>
          </cell>
          <cell r="BE37" t="e">
            <v>#N/A</v>
          </cell>
          <cell r="BG37" t="e">
            <v>#N/A</v>
          </cell>
          <cell r="BI37" t="e">
            <v>#N/A</v>
          </cell>
          <cell r="BK37" t="e">
            <v>#N/A</v>
          </cell>
          <cell r="BM37" t="e">
            <v>#N/A</v>
          </cell>
          <cell r="BO37" t="e">
            <v>#N/A</v>
          </cell>
          <cell r="BQ37" t="e">
            <v>#N/A</v>
          </cell>
          <cell r="BS37" t="e">
            <v>#N/A</v>
          </cell>
          <cell r="BU37" t="e">
            <v>#N/A</v>
          </cell>
          <cell r="BW37" t="e">
            <v>#N/A</v>
          </cell>
          <cell r="BY37" t="e">
            <v>#N/A</v>
          </cell>
          <cell r="CA37" t="e">
            <v>#N/A</v>
          </cell>
          <cell r="CC37" t="e">
            <v>#N/A</v>
          </cell>
          <cell r="CE37" t="e">
            <v>#N/A</v>
          </cell>
          <cell r="CG37" t="e">
            <v>#N/A</v>
          </cell>
          <cell r="CI37" t="e">
            <v>#N/A</v>
          </cell>
          <cell r="CK37" t="e">
            <v>#N/A</v>
          </cell>
          <cell r="CM37" t="e">
            <v>#N/A</v>
          </cell>
          <cell r="CO37" t="e">
            <v>#N/A</v>
          </cell>
          <cell r="CQ37" t="e">
            <v>#N/A</v>
          </cell>
          <cell r="CS37" t="e">
            <v>#N/A</v>
          </cell>
          <cell r="CU37" t="e">
            <v>#N/A</v>
          </cell>
          <cell r="CW37" t="e">
            <v>#N/A</v>
          </cell>
          <cell r="CY37" t="e">
            <v>#N/A</v>
          </cell>
          <cell r="DA37" t="e">
            <v>#N/A</v>
          </cell>
          <cell r="DC37" t="e">
            <v>#N/A</v>
          </cell>
          <cell r="DE37" t="e">
            <v>#N/A</v>
          </cell>
          <cell r="DG37" t="e">
            <v>#N/A</v>
          </cell>
          <cell r="DI37" t="e">
            <v>#N/A</v>
          </cell>
          <cell r="DK37" t="e">
            <v>#N/A</v>
          </cell>
          <cell r="DM37" t="e">
            <v>#N/A</v>
          </cell>
          <cell r="DO37" t="e">
            <v>#N/A</v>
          </cell>
          <cell r="DQ37" t="e">
            <v>#N/A</v>
          </cell>
          <cell r="DS37" t="e">
            <v>#N/A</v>
          </cell>
          <cell r="DU37" t="e">
            <v>#N/A</v>
          </cell>
          <cell r="DW37" t="e">
            <v>#N/A</v>
          </cell>
          <cell r="DY37" t="e">
            <v>#N/A</v>
          </cell>
          <cell r="EA37" t="e">
            <v>#N/A</v>
          </cell>
          <cell r="EC37" t="e">
            <v>#N/A</v>
          </cell>
        </row>
        <row r="38">
          <cell r="A38" t="str">
            <v>Dyslipidemias</v>
          </cell>
          <cell r="B38">
            <v>4</v>
          </cell>
          <cell r="C38">
            <v>3</v>
          </cell>
          <cell r="D38" t="str">
            <v>dnah11</v>
          </cell>
          <cell r="E38">
            <v>-3.6551777643913299</v>
          </cell>
          <cell r="F38" t="str">
            <v>abcg5</v>
          </cell>
          <cell r="G38">
            <v>-2.5229542032314898</v>
          </cell>
          <cell r="H38" t="str">
            <v>ppara</v>
          </cell>
          <cell r="I38">
            <v>-1.99404358318477</v>
          </cell>
          <cell r="J38" t="str">
            <v>ahr</v>
          </cell>
          <cell r="K38">
            <v>-1.3421922480911399</v>
          </cell>
          <cell r="L38" t="str">
            <v>pltp</v>
          </cell>
          <cell r="M38">
            <v>1.5922718412451999</v>
          </cell>
          <cell r="N38" t="str">
            <v>hp</v>
          </cell>
          <cell r="O38">
            <v>3.8878626216982002</v>
          </cell>
          <cell r="P38" t="str">
            <v>lepr</v>
          </cell>
          <cell r="Q38">
            <v>4.4535530127362701</v>
          </cell>
          <cell r="S38" t="e">
            <v>#N/A</v>
          </cell>
          <cell r="U38" t="e">
            <v>#N/A</v>
          </cell>
          <cell r="W38" t="e">
            <v>#N/A</v>
          </cell>
          <cell r="Y38" t="e">
            <v>#N/A</v>
          </cell>
          <cell r="AA38" t="e">
            <v>#N/A</v>
          </cell>
          <cell r="AC38" t="e">
            <v>#N/A</v>
          </cell>
          <cell r="AE38" t="e">
            <v>#N/A</v>
          </cell>
          <cell r="AG38" t="e">
            <v>#N/A</v>
          </cell>
          <cell r="AI38" t="e">
            <v>#N/A</v>
          </cell>
          <cell r="AK38" t="e">
            <v>#N/A</v>
          </cell>
          <cell r="AM38" t="e">
            <v>#N/A</v>
          </cell>
          <cell r="AO38" t="e">
            <v>#N/A</v>
          </cell>
          <cell r="AQ38" t="e">
            <v>#N/A</v>
          </cell>
          <cell r="AS38" t="e">
            <v>#N/A</v>
          </cell>
          <cell r="AU38" t="e">
            <v>#N/A</v>
          </cell>
          <cell r="AW38" t="e">
            <v>#N/A</v>
          </cell>
          <cell r="AY38" t="e">
            <v>#N/A</v>
          </cell>
          <cell r="BA38" t="e">
            <v>#N/A</v>
          </cell>
          <cell r="BC38" t="e">
            <v>#N/A</v>
          </cell>
          <cell r="BE38" t="e">
            <v>#N/A</v>
          </cell>
          <cell r="BG38" t="e">
            <v>#N/A</v>
          </cell>
          <cell r="BI38" t="e">
            <v>#N/A</v>
          </cell>
          <cell r="BK38" t="e">
            <v>#N/A</v>
          </cell>
          <cell r="BM38" t="e">
            <v>#N/A</v>
          </cell>
          <cell r="BO38" t="e">
            <v>#N/A</v>
          </cell>
          <cell r="BQ38" t="e">
            <v>#N/A</v>
          </cell>
          <cell r="BS38" t="e">
            <v>#N/A</v>
          </cell>
          <cell r="BU38" t="e">
            <v>#N/A</v>
          </cell>
          <cell r="BW38" t="e">
            <v>#N/A</v>
          </cell>
          <cell r="BY38" t="e">
            <v>#N/A</v>
          </cell>
          <cell r="CA38" t="e">
            <v>#N/A</v>
          </cell>
          <cell r="CC38" t="e">
            <v>#N/A</v>
          </cell>
          <cell r="CE38" t="e">
            <v>#N/A</v>
          </cell>
          <cell r="CG38" t="e">
            <v>#N/A</v>
          </cell>
          <cell r="CI38" t="e">
            <v>#N/A</v>
          </cell>
          <cell r="CK38" t="e">
            <v>#N/A</v>
          </cell>
          <cell r="CM38" t="e">
            <v>#N/A</v>
          </cell>
          <cell r="CO38" t="e">
            <v>#N/A</v>
          </cell>
          <cell r="CQ38" t="e">
            <v>#N/A</v>
          </cell>
          <cell r="CS38" t="e">
            <v>#N/A</v>
          </cell>
          <cell r="CU38" t="e">
            <v>#N/A</v>
          </cell>
          <cell r="CW38" t="e">
            <v>#N/A</v>
          </cell>
          <cell r="CY38" t="e">
            <v>#N/A</v>
          </cell>
          <cell r="DA38" t="e">
            <v>#N/A</v>
          </cell>
          <cell r="DC38" t="e">
            <v>#N/A</v>
          </cell>
          <cell r="DE38" t="e">
            <v>#N/A</v>
          </cell>
          <cell r="DG38" t="e">
            <v>#N/A</v>
          </cell>
          <cell r="DI38" t="e">
            <v>#N/A</v>
          </cell>
          <cell r="DK38" t="e">
            <v>#N/A</v>
          </cell>
          <cell r="DM38" t="e">
            <v>#N/A</v>
          </cell>
          <cell r="DO38" t="e">
            <v>#N/A</v>
          </cell>
          <cell r="DQ38" t="e">
            <v>#N/A</v>
          </cell>
          <cell r="DS38" t="e">
            <v>#N/A</v>
          </cell>
          <cell r="DU38" t="e">
            <v>#N/A</v>
          </cell>
          <cell r="DW38" t="e">
            <v>#N/A</v>
          </cell>
          <cell r="DY38" t="e">
            <v>#N/A</v>
          </cell>
          <cell r="EA38" t="e">
            <v>#N/A</v>
          </cell>
          <cell r="EC38" t="e">
            <v>#N/A</v>
          </cell>
        </row>
        <row r="39">
          <cell r="A39" t="str">
            <v>Hypercholesterolemia</v>
          </cell>
          <cell r="B39">
            <v>4</v>
          </cell>
          <cell r="C39">
            <v>3</v>
          </cell>
          <cell r="D39" t="str">
            <v>cyp7a1</v>
          </cell>
          <cell r="E39">
            <v>-9.6977491481429592</v>
          </cell>
          <cell r="F39" t="str">
            <v>pon1</v>
          </cell>
          <cell r="G39">
            <v>-2.7363443299752199</v>
          </cell>
          <cell r="H39" t="str">
            <v>apoe</v>
          </cell>
          <cell r="I39">
            <v>-2.5580536739617599</v>
          </cell>
          <cell r="J39" t="str">
            <v>col3a1</v>
          </cell>
          <cell r="K39">
            <v>-1.3349088934256499</v>
          </cell>
          <cell r="L39" t="str">
            <v>abca1</v>
          </cell>
          <cell r="M39">
            <v>1.29321660348623</v>
          </cell>
          <cell r="N39" t="str">
            <v>icam1</v>
          </cell>
          <cell r="O39">
            <v>1.82998383710653</v>
          </cell>
          <cell r="P39" t="str">
            <v>vcam1</v>
          </cell>
          <cell r="Q39">
            <v>3.6182115111278201</v>
          </cell>
          <cell r="S39" t="e">
            <v>#N/A</v>
          </cell>
          <cell r="U39" t="e">
            <v>#N/A</v>
          </cell>
          <cell r="W39" t="e">
            <v>#N/A</v>
          </cell>
          <cell r="Y39" t="e">
            <v>#N/A</v>
          </cell>
          <cell r="AA39" t="e">
            <v>#N/A</v>
          </cell>
          <cell r="AC39" t="e">
            <v>#N/A</v>
          </cell>
          <cell r="AE39" t="e">
            <v>#N/A</v>
          </cell>
          <cell r="AG39" t="e">
            <v>#N/A</v>
          </cell>
          <cell r="AI39" t="e">
            <v>#N/A</v>
          </cell>
          <cell r="AK39" t="e">
            <v>#N/A</v>
          </cell>
          <cell r="AM39" t="e">
            <v>#N/A</v>
          </cell>
          <cell r="AO39" t="e">
            <v>#N/A</v>
          </cell>
          <cell r="AQ39" t="e">
            <v>#N/A</v>
          </cell>
          <cell r="AS39" t="e">
            <v>#N/A</v>
          </cell>
          <cell r="AU39" t="e">
            <v>#N/A</v>
          </cell>
          <cell r="AW39" t="e">
            <v>#N/A</v>
          </cell>
          <cell r="AY39" t="e">
            <v>#N/A</v>
          </cell>
          <cell r="BA39" t="e">
            <v>#N/A</v>
          </cell>
          <cell r="BC39" t="e">
            <v>#N/A</v>
          </cell>
          <cell r="BE39" t="e">
            <v>#N/A</v>
          </cell>
          <cell r="BG39" t="e">
            <v>#N/A</v>
          </cell>
          <cell r="BI39" t="e">
            <v>#N/A</v>
          </cell>
          <cell r="BK39" t="e">
            <v>#N/A</v>
          </cell>
          <cell r="BM39" t="e">
            <v>#N/A</v>
          </cell>
          <cell r="BO39" t="e">
            <v>#N/A</v>
          </cell>
          <cell r="BQ39" t="e">
            <v>#N/A</v>
          </cell>
          <cell r="BS39" t="e">
            <v>#N/A</v>
          </cell>
          <cell r="BU39" t="e">
            <v>#N/A</v>
          </cell>
          <cell r="BW39" t="e">
            <v>#N/A</v>
          </cell>
          <cell r="BY39" t="e">
            <v>#N/A</v>
          </cell>
          <cell r="CA39" t="e">
            <v>#N/A</v>
          </cell>
          <cell r="CC39" t="e">
            <v>#N/A</v>
          </cell>
          <cell r="CE39" t="e">
            <v>#N/A</v>
          </cell>
          <cell r="CG39" t="e">
            <v>#N/A</v>
          </cell>
          <cell r="CI39" t="e">
            <v>#N/A</v>
          </cell>
          <cell r="CK39" t="e">
            <v>#N/A</v>
          </cell>
          <cell r="CM39" t="e">
            <v>#N/A</v>
          </cell>
          <cell r="CO39" t="e">
            <v>#N/A</v>
          </cell>
          <cell r="CQ39" t="e">
            <v>#N/A</v>
          </cell>
          <cell r="CS39" t="e">
            <v>#N/A</v>
          </cell>
          <cell r="CU39" t="e">
            <v>#N/A</v>
          </cell>
          <cell r="CW39" t="e">
            <v>#N/A</v>
          </cell>
          <cell r="CY39" t="e">
            <v>#N/A</v>
          </cell>
          <cell r="DA39" t="e">
            <v>#N/A</v>
          </cell>
          <cell r="DC39" t="e">
            <v>#N/A</v>
          </cell>
          <cell r="DE39" t="e">
            <v>#N/A</v>
          </cell>
          <cell r="DG39" t="e">
            <v>#N/A</v>
          </cell>
          <cell r="DI39" t="e">
            <v>#N/A</v>
          </cell>
          <cell r="DK39" t="e">
            <v>#N/A</v>
          </cell>
          <cell r="DM39" t="e">
            <v>#N/A</v>
          </cell>
          <cell r="DO39" t="e">
            <v>#N/A</v>
          </cell>
          <cell r="DQ39" t="e">
            <v>#N/A</v>
          </cell>
          <cell r="DS39" t="e">
            <v>#N/A</v>
          </cell>
          <cell r="DU39" t="e">
            <v>#N/A</v>
          </cell>
          <cell r="DW39" t="e">
            <v>#N/A</v>
          </cell>
          <cell r="DY39" t="e">
            <v>#N/A</v>
          </cell>
          <cell r="EA39" t="e">
            <v>#N/A</v>
          </cell>
          <cell r="EC39" t="e">
            <v>#N/A</v>
          </cell>
        </row>
        <row r="40">
          <cell r="A40" t="str">
            <v>Liver Cirrhosis, Alcoholic</v>
          </cell>
          <cell r="B40">
            <v>4</v>
          </cell>
          <cell r="C40">
            <v>3</v>
          </cell>
          <cell r="D40" t="str">
            <v>pnpla3</v>
          </cell>
          <cell r="E40">
            <v>-4.3072544609710199</v>
          </cell>
          <cell r="F40" t="str">
            <v>cat</v>
          </cell>
          <cell r="G40">
            <v>-4.0113524107963698</v>
          </cell>
          <cell r="H40" t="str">
            <v>cyp2e1</v>
          </cell>
          <cell r="I40">
            <v>-3.1149873478447199</v>
          </cell>
          <cell r="J40" t="str">
            <v>col3a1</v>
          </cell>
          <cell r="K40">
            <v>-1.3349088934256499</v>
          </cell>
          <cell r="L40" t="str">
            <v>tnf</v>
          </cell>
          <cell r="M40">
            <v>1.78343331066137</v>
          </cell>
          <cell r="N40" t="str">
            <v>mpo</v>
          </cell>
          <cell r="O40">
            <v>5.46335781771963</v>
          </cell>
          <cell r="P40" t="str">
            <v>timp1</v>
          </cell>
          <cell r="Q40">
            <v>10.3146185464618</v>
          </cell>
          <cell r="S40" t="e">
            <v>#N/A</v>
          </cell>
          <cell r="U40" t="e">
            <v>#N/A</v>
          </cell>
          <cell r="W40" t="e">
            <v>#N/A</v>
          </cell>
          <cell r="Y40" t="e">
            <v>#N/A</v>
          </cell>
          <cell r="AA40" t="e">
            <v>#N/A</v>
          </cell>
          <cell r="AC40" t="e">
            <v>#N/A</v>
          </cell>
          <cell r="AE40" t="e">
            <v>#N/A</v>
          </cell>
          <cell r="AG40" t="e">
            <v>#N/A</v>
          </cell>
          <cell r="AI40" t="e">
            <v>#N/A</v>
          </cell>
          <cell r="AK40" t="e">
            <v>#N/A</v>
          </cell>
          <cell r="AM40" t="e">
            <v>#N/A</v>
          </cell>
          <cell r="AO40" t="e">
            <v>#N/A</v>
          </cell>
          <cell r="AQ40" t="e">
            <v>#N/A</v>
          </cell>
          <cell r="AS40" t="e">
            <v>#N/A</v>
          </cell>
          <cell r="AU40" t="e">
            <v>#N/A</v>
          </cell>
          <cell r="AW40" t="e">
            <v>#N/A</v>
          </cell>
          <cell r="AY40" t="e">
            <v>#N/A</v>
          </cell>
          <cell r="BA40" t="e">
            <v>#N/A</v>
          </cell>
          <cell r="BC40" t="e">
            <v>#N/A</v>
          </cell>
          <cell r="BE40" t="e">
            <v>#N/A</v>
          </cell>
          <cell r="BG40" t="e">
            <v>#N/A</v>
          </cell>
          <cell r="BI40" t="e">
            <v>#N/A</v>
          </cell>
          <cell r="BK40" t="e">
            <v>#N/A</v>
          </cell>
          <cell r="BM40" t="e">
            <v>#N/A</v>
          </cell>
          <cell r="BO40" t="e">
            <v>#N/A</v>
          </cell>
          <cell r="BQ40" t="e">
            <v>#N/A</v>
          </cell>
          <cell r="BS40" t="e">
            <v>#N/A</v>
          </cell>
          <cell r="BU40" t="e">
            <v>#N/A</v>
          </cell>
          <cell r="BW40" t="e">
            <v>#N/A</v>
          </cell>
          <cell r="BY40" t="e">
            <v>#N/A</v>
          </cell>
          <cell r="CA40" t="e">
            <v>#N/A</v>
          </cell>
          <cell r="CC40" t="e">
            <v>#N/A</v>
          </cell>
          <cell r="CE40" t="e">
            <v>#N/A</v>
          </cell>
          <cell r="CG40" t="e">
            <v>#N/A</v>
          </cell>
          <cell r="CI40" t="e">
            <v>#N/A</v>
          </cell>
          <cell r="CK40" t="e">
            <v>#N/A</v>
          </cell>
          <cell r="CM40" t="e">
            <v>#N/A</v>
          </cell>
          <cell r="CO40" t="e">
            <v>#N/A</v>
          </cell>
          <cell r="CQ40" t="e">
            <v>#N/A</v>
          </cell>
          <cell r="CS40" t="e">
            <v>#N/A</v>
          </cell>
          <cell r="CU40" t="e">
            <v>#N/A</v>
          </cell>
          <cell r="CW40" t="e">
            <v>#N/A</v>
          </cell>
          <cell r="CY40" t="e">
            <v>#N/A</v>
          </cell>
          <cell r="DA40" t="e">
            <v>#N/A</v>
          </cell>
          <cell r="DC40" t="e">
            <v>#N/A</v>
          </cell>
          <cell r="DE40" t="e">
            <v>#N/A</v>
          </cell>
          <cell r="DG40" t="e">
            <v>#N/A</v>
          </cell>
          <cell r="DI40" t="e">
            <v>#N/A</v>
          </cell>
          <cell r="DK40" t="e">
            <v>#N/A</v>
          </cell>
          <cell r="DM40" t="e">
            <v>#N/A</v>
          </cell>
          <cell r="DO40" t="e">
            <v>#N/A</v>
          </cell>
          <cell r="DQ40" t="e">
            <v>#N/A</v>
          </cell>
          <cell r="DS40" t="e">
            <v>#N/A</v>
          </cell>
          <cell r="DU40" t="e">
            <v>#N/A</v>
          </cell>
          <cell r="DW40" t="e">
            <v>#N/A</v>
          </cell>
          <cell r="DY40" t="e">
            <v>#N/A</v>
          </cell>
          <cell r="EA40" t="e">
            <v>#N/A</v>
          </cell>
          <cell r="EC40" t="e">
            <v>#N/A</v>
          </cell>
        </row>
        <row r="41">
          <cell r="A41" t="str">
            <v>Mesothelioma</v>
          </cell>
          <cell r="B41">
            <v>3</v>
          </cell>
          <cell r="C41">
            <v>4</v>
          </cell>
          <cell r="D41" t="str">
            <v>gstm1</v>
          </cell>
          <cell r="E41">
            <v>-4.0163583990911897</v>
          </cell>
          <cell r="F41" t="str">
            <v>cat</v>
          </cell>
          <cell r="G41">
            <v>-4.0113524107963698</v>
          </cell>
          <cell r="H41" t="str">
            <v>esr1</v>
          </cell>
          <cell r="I41">
            <v>-1.4419287555397</v>
          </cell>
          <cell r="J41" t="str">
            <v>egfr</v>
          </cell>
          <cell r="K41">
            <v>2.5765637086324502</v>
          </cell>
          <cell r="L41" t="str">
            <v>egr1</v>
          </cell>
          <cell r="M41">
            <v>3.0985391940642</v>
          </cell>
          <cell r="N41" t="str">
            <v>ifng</v>
          </cell>
          <cell r="O41">
            <v>6.4819734958869804</v>
          </cell>
          <cell r="P41" t="str">
            <v>cdkn2a</v>
          </cell>
          <cell r="Q41">
            <v>10.680707940020699</v>
          </cell>
          <cell r="S41" t="e">
            <v>#N/A</v>
          </cell>
          <cell r="U41" t="e">
            <v>#N/A</v>
          </cell>
          <cell r="W41" t="e">
            <v>#N/A</v>
          </cell>
          <cell r="Y41" t="e">
            <v>#N/A</v>
          </cell>
          <cell r="AA41" t="e">
            <v>#N/A</v>
          </cell>
          <cell r="AC41" t="e">
            <v>#N/A</v>
          </cell>
          <cell r="AE41" t="e">
            <v>#N/A</v>
          </cell>
          <cell r="AG41" t="e">
            <v>#N/A</v>
          </cell>
          <cell r="AI41" t="e">
            <v>#N/A</v>
          </cell>
          <cell r="AK41" t="e">
            <v>#N/A</v>
          </cell>
          <cell r="AM41" t="e">
            <v>#N/A</v>
          </cell>
          <cell r="AO41" t="e">
            <v>#N/A</v>
          </cell>
          <cell r="AQ41" t="e">
            <v>#N/A</v>
          </cell>
          <cell r="AS41" t="e">
            <v>#N/A</v>
          </cell>
          <cell r="AU41" t="e">
            <v>#N/A</v>
          </cell>
          <cell r="AW41" t="e">
            <v>#N/A</v>
          </cell>
          <cell r="AY41" t="e">
            <v>#N/A</v>
          </cell>
          <cell r="BA41" t="e">
            <v>#N/A</v>
          </cell>
          <cell r="BC41" t="e">
            <v>#N/A</v>
          </cell>
          <cell r="BE41" t="e">
            <v>#N/A</v>
          </cell>
          <cell r="BG41" t="e">
            <v>#N/A</v>
          </cell>
          <cell r="BI41" t="e">
            <v>#N/A</v>
          </cell>
          <cell r="BK41" t="e">
            <v>#N/A</v>
          </cell>
          <cell r="BM41" t="e">
            <v>#N/A</v>
          </cell>
          <cell r="BO41" t="e">
            <v>#N/A</v>
          </cell>
          <cell r="BQ41" t="e">
            <v>#N/A</v>
          </cell>
          <cell r="BS41" t="e">
            <v>#N/A</v>
          </cell>
          <cell r="BU41" t="e">
            <v>#N/A</v>
          </cell>
          <cell r="BW41" t="e">
            <v>#N/A</v>
          </cell>
          <cell r="BY41" t="e">
            <v>#N/A</v>
          </cell>
          <cell r="CA41" t="e">
            <v>#N/A</v>
          </cell>
          <cell r="CC41" t="e">
            <v>#N/A</v>
          </cell>
          <cell r="CE41" t="e">
            <v>#N/A</v>
          </cell>
          <cell r="CG41" t="e">
            <v>#N/A</v>
          </cell>
          <cell r="CI41" t="e">
            <v>#N/A</v>
          </cell>
          <cell r="CK41" t="e">
            <v>#N/A</v>
          </cell>
          <cell r="CM41" t="e">
            <v>#N/A</v>
          </cell>
          <cell r="CO41" t="e">
            <v>#N/A</v>
          </cell>
          <cell r="CQ41" t="e">
            <v>#N/A</v>
          </cell>
          <cell r="CS41" t="e">
            <v>#N/A</v>
          </cell>
          <cell r="CU41" t="e">
            <v>#N/A</v>
          </cell>
          <cell r="CW41" t="e">
            <v>#N/A</v>
          </cell>
          <cell r="CY41" t="e">
            <v>#N/A</v>
          </cell>
          <cell r="DA41" t="e">
            <v>#N/A</v>
          </cell>
          <cell r="DC41" t="e">
            <v>#N/A</v>
          </cell>
          <cell r="DE41" t="e">
            <v>#N/A</v>
          </cell>
          <cell r="DG41" t="e">
            <v>#N/A</v>
          </cell>
          <cell r="DI41" t="e">
            <v>#N/A</v>
          </cell>
          <cell r="DK41" t="e">
            <v>#N/A</v>
          </cell>
          <cell r="DM41" t="e">
            <v>#N/A</v>
          </cell>
          <cell r="DO41" t="e">
            <v>#N/A</v>
          </cell>
          <cell r="DQ41" t="e">
            <v>#N/A</v>
          </cell>
          <cell r="DS41" t="e">
            <v>#N/A</v>
          </cell>
          <cell r="DU41" t="e">
            <v>#N/A</v>
          </cell>
          <cell r="DW41" t="e">
            <v>#N/A</v>
          </cell>
          <cell r="DY41" t="e">
            <v>#N/A</v>
          </cell>
          <cell r="EA41" t="e">
            <v>#N/A</v>
          </cell>
          <cell r="EC41" t="e">
            <v>#N/A</v>
          </cell>
        </row>
        <row r="42">
          <cell r="A42" t="str">
            <v>Hepatitis</v>
          </cell>
          <cell r="B42">
            <v>2</v>
          </cell>
          <cell r="C42">
            <v>4</v>
          </cell>
          <cell r="D42" t="str">
            <v>cat</v>
          </cell>
          <cell r="E42">
            <v>-4.0113524107963698</v>
          </cell>
          <cell r="F42" t="str">
            <v>gnmt</v>
          </cell>
          <cell r="G42">
            <v>-2.2388848501076501</v>
          </cell>
          <cell r="H42" t="str">
            <v>f2r</v>
          </cell>
          <cell r="I42">
            <v>1.5851365649423801</v>
          </cell>
          <cell r="J42" t="str">
            <v>hmox1</v>
          </cell>
          <cell r="K42">
            <v>2.9986898431281701</v>
          </cell>
          <cell r="L42" t="str">
            <v>gzmb</v>
          </cell>
          <cell r="M42">
            <v>4.0946916630055101</v>
          </cell>
          <cell r="N42" t="str">
            <v>ifng</v>
          </cell>
          <cell r="O42">
            <v>6.4819734958869804</v>
          </cell>
          <cell r="Q42" t="e">
            <v>#N/A</v>
          </cell>
          <cell r="S42" t="e">
            <v>#N/A</v>
          </cell>
          <cell r="U42" t="e">
            <v>#N/A</v>
          </cell>
          <cell r="W42" t="e">
            <v>#N/A</v>
          </cell>
          <cell r="Y42" t="e">
            <v>#N/A</v>
          </cell>
          <cell r="AA42" t="e">
            <v>#N/A</v>
          </cell>
          <cell r="AC42" t="e">
            <v>#N/A</v>
          </cell>
          <cell r="AE42" t="e">
            <v>#N/A</v>
          </cell>
          <cell r="AG42" t="e">
            <v>#N/A</v>
          </cell>
          <cell r="AI42" t="e">
            <v>#N/A</v>
          </cell>
          <cell r="AK42" t="e">
            <v>#N/A</v>
          </cell>
          <cell r="AM42" t="e">
            <v>#N/A</v>
          </cell>
          <cell r="AO42" t="e">
            <v>#N/A</v>
          </cell>
          <cell r="AQ42" t="e">
            <v>#N/A</v>
          </cell>
          <cell r="AS42" t="e">
            <v>#N/A</v>
          </cell>
          <cell r="AU42" t="e">
            <v>#N/A</v>
          </cell>
          <cell r="AW42" t="e">
            <v>#N/A</v>
          </cell>
          <cell r="AY42" t="e">
            <v>#N/A</v>
          </cell>
          <cell r="BA42" t="e">
            <v>#N/A</v>
          </cell>
          <cell r="BC42" t="e">
            <v>#N/A</v>
          </cell>
          <cell r="BE42" t="e">
            <v>#N/A</v>
          </cell>
          <cell r="BG42" t="e">
            <v>#N/A</v>
          </cell>
          <cell r="BI42" t="e">
            <v>#N/A</v>
          </cell>
          <cell r="BK42" t="e">
            <v>#N/A</v>
          </cell>
          <cell r="BM42" t="e">
            <v>#N/A</v>
          </cell>
          <cell r="BO42" t="e">
            <v>#N/A</v>
          </cell>
          <cell r="BQ42" t="e">
            <v>#N/A</v>
          </cell>
          <cell r="BS42" t="e">
            <v>#N/A</v>
          </cell>
          <cell r="BU42" t="e">
            <v>#N/A</v>
          </cell>
          <cell r="BW42" t="e">
            <v>#N/A</v>
          </cell>
          <cell r="BY42" t="e">
            <v>#N/A</v>
          </cell>
          <cell r="CA42" t="e">
            <v>#N/A</v>
          </cell>
          <cell r="CC42" t="e">
            <v>#N/A</v>
          </cell>
          <cell r="CE42" t="e">
            <v>#N/A</v>
          </cell>
          <cell r="CG42" t="e">
            <v>#N/A</v>
          </cell>
          <cell r="CI42" t="e">
            <v>#N/A</v>
          </cell>
          <cell r="CK42" t="e">
            <v>#N/A</v>
          </cell>
          <cell r="CM42" t="e">
            <v>#N/A</v>
          </cell>
          <cell r="CO42" t="e">
            <v>#N/A</v>
          </cell>
          <cell r="CQ42" t="e">
            <v>#N/A</v>
          </cell>
          <cell r="CS42" t="e">
            <v>#N/A</v>
          </cell>
          <cell r="CU42" t="e">
            <v>#N/A</v>
          </cell>
          <cell r="CW42" t="e">
            <v>#N/A</v>
          </cell>
          <cell r="CY42" t="e">
            <v>#N/A</v>
          </cell>
          <cell r="DA42" t="e">
            <v>#N/A</v>
          </cell>
          <cell r="DC42" t="e">
            <v>#N/A</v>
          </cell>
          <cell r="DE42" t="e">
            <v>#N/A</v>
          </cell>
          <cell r="DG42" t="e">
            <v>#N/A</v>
          </cell>
          <cell r="DI42" t="e">
            <v>#N/A</v>
          </cell>
          <cell r="DK42" t="e">
            <v>#N/A</v>
          </cell>
          <cell r="DM42" t="e">
            <v>#N/A</v>
          </cell>
          <cell r="DO42" t="e">
            <v>#N/A</v>
          </cell>
          <cell r="DQ42" t="e">
            <v>#N/A</v>
          </cell>
          <cell r="DS42" t="e">
            <v>#N/A</v>
          </cell>
          <cell r="DU42" t="e">
            <v>#N/A</v>
          </cell>
          <cell r="DW42" t="e">
            <v>#N/A</v>
          </cell>
          <cell r="DY42" t="e">
            <v>#N/A</v>
          </cell>
          <cell r="EA42" t="e">
            <v>#N/A</v>
          </cell>
          <cell r="EC42" t="e">
            <v>#N/A</v>
          </cell>
        </row>
        <row r="43">
          <cell r="A43" t="str">
            <v>Hepatitis, Autoimmune</v>
          </cell>
          <cell r="B43">
            <v>0</v>
          </cell>
          <cell r="C43">
            <v>6</v>
          </cell>
          <cell r="D43" t="str">
            <v>c1s</v>
          </cell>
          <cell r="E43">
            <v>1.7568220242491299</v>
          </cell>
          <cell r="F43" t="str">
            <v>ccl2</v>
          </cell>
          <cell r="G43">
            <v>2.97333787924891</v>
          </cell>
          <cell r="H43" t="str">
            <v>ccl5</v>
          </cell>
          <cell r="I43">
            <v>3.0263635882020901</v>
          </cell>
          <cell r="J43" t="str">
            <v>cxcl1</v>
          </cell>
          <cell r="K43">
            <v>4.7587978578481103</v>
          </cell>
          <cell r="L43" t="str">
            <v>ifng</v>
          </cell>
          <cell r="M43">
            <v>6.4819734958869804</v>
          </cell>
          <cell r="N43" t="str">
            <v>il10</v>
          </cell>
          <cell r="O43">
            <v>12.0132592644088</v>
          </cell>
          <cell r="Q43" t="e">
            <v>#N/A</v>
          </cell>
          <cell r="S43" t="e">
            <v>#N/A</v>
          </cell>
          <cell r="U43" t="e">
            <v>#N/A</v>
          </cell>
          <cell r="W43" t="e">
            <v>#N/A</v>
          </cell>
          <cell r="Y43" t="e">
            <v>#N/A</v>
          </cell>
          <cell r="AA43" t="e">
            <v>#N/A</v>
          </cell>
          <cell r="AC43" t="e">
            <v>#N/A</v>
          </cell>
          <cell r="AE43" t="e">
            <v>#N/A</v>
          </cell>
          <cell r="AG43" t="e">
            <v>#N/A</v>
          </cell>
          <cell r="AI43" t="e">
            <v>#N/A</v>
          </cell>
          <cell r="AK43" t="e">
            <v>#N/A</v>
          </cell>
          <cell r="AM43" t="e">
            <v>#N/A</v>
          </cell>
          <cell r="AO43" t="e">
            <v>#N/A</v>
          </cell>
          <cell r="AQ43" t="e">
            <v>#N/A</v>
          </cell>
          <cell r="AS43" t="e">
            <v>#N/A</v>
          </cell>
          <cell r="AU43" t="e">
            <v>#N/A</v>
          </cell>
          <cell r="AW43" t="e">
            <v>#N/A</v>
          </cell>
          <cell r="AY43" t="e">
            <v>#N/A</v>
          </cell>
          <cell r="BA43" t="e">
            <v>#N/A</v>
          </cell>
          <cell r="BC43" t="e">
            <v>#N/A</v>
          </cell>
          <cell r="BE43" t="e">
            <v>#N/A</v>
          </cell>
          <cell r="BG43" t="e">
            <v>#N/A</v>
          </cell>
          <cell r="BI43" t="e">
            <v>#N/A</v>
          </cell>
          <cell r="BK43" t="e">
            <v>#N/A</v>
          </cell>
          <cell r="BM43" t="e">
            <v>#N/A</v>
          </cell>
          <cell r="BO43" t="e">
            <v>#N/A</v>
          </cell>
          <cell r="BQ43" t="e">
            <v>#N/A</v>
          </cell>
          <cell r="BS43" t="e">
            <v>#N/A</v>
          </cell>
          <cell r="BU43" t="e">
            <v>#N/A</v>
          </cell>
          <cell r="BW43" t="e">
            <v>#N/A</v>
          </cell>
          <cell r="BY43" t="e">
            <v>#N/A</v>
          </cell>
          <cell r="CA43" t="e">
            <v>#N/A</v>
          </cell>
          <cell r="CC43" t="e">
            <v>#N/A</v>
          </cell>
          <cell r="CE43" t="e">
            <v>#N/A</v>
          </cell>
          <cell r="CG43" t="e">
            <v>#N/A</v>
          </cell>
          <cell r="CI43" t="e">
            <v>#N/A</v>
          </cell>
          <cell r="CK43" t="e">
            <v>#N/A</v>
          </cell>
          <cell r="CM43" t="e">
            <v>#N/A</v>
          </cell>
          <cell r="CO43" t="e">
            <v>#N/A</v>
          </cell>
          <cell r="CQ43" t="e">
            <v>#N/A</v>
          </cell>
          <cell r="CS43" t="e">
            <v>#N/A</v>
          </cell>
          <cell r="CU43" t="e">
            <v>#N/A</v>
          </cell>
          <cell r="CW43" t="e">
            <v>#N/A</v>
          </cell>
          <cell r="CY43" t="e">
            <v>#N/A</v>
          </cell>
          <cell r="DA43" t="e">
            <v>#N/A</v>
          </cell>
          <cell r="DC43" t="e">
            <v>#N/A</v>
          </cell>
          <cell r="DE43" t="e">
            <v>#N/A</v>
          </cell>
          <cell r="DG43" t="e">
            <v>#N/A</v>
          </cell>
          <cell r="DI43" t="e">
            <v>#N/A</v>
          </cell>
          <cell r="DK43" t="e">
            <v>#N/A</v>
          </cell>
          <cell r="DM43" t="e">
            <v>#N/A</v>
          </cell>
          <cell r="DO43" t="e">
            <v>#N/A</v>
          </cell>
          <cell r="DQ43" t="e">
            <v>#N/A</v>
          </cell>
          <cell r="DS43" t="e">
            <v>#N/A</v>
          </cell>
          <cell r="DU43" t="e">
            <v>#N/A</v>
          </cell>
          <cell r="DW43" t="e">
            <v>#N/A</v>
          </cell>
          <cell r="DY43" t="e">
            <v>#N/A</v>
          </cell>
          <cell r="EA43" t="e">
            <v>#N/A</v>
          </cell>
          <cell r="EC43" t="e">
            <v>#N/A</v>
          </cell>
        </row>
        <row r="44">
          <cell r="A44" t="str">
            <v>Hyperlipidemias</v>
          </cell>
          <cell r="B44">
            <v>4</v>
          </cell>
          <cell r="C44">
            <v>2</v>
          </cell>
          <cell r="D44" t="str">
            <v>lipc</v>
          </cell>
          <cell r="E44">
            <v>-5.0425633382783097</v>
          </cell>
          <cell r="F44" t="str">
            <v>apoe</v>
          </cell>
          <cell r="G44">
            <v>-2.5580536739617599</v>
          </cell>
          <cell r="H44" t="str">
            <v>irs1</v>
          </cell>
          <cell r="I44">
            <v>-2.25194456413338</v>
          </cell>
          <cell r="J44" t="str">
            <v>ppara</v>
          </cell>
          <cell r="K44">
            <v>-1.99404358318477</v>
          </cell>
          <cell r="L44" t="str">
            <v>nos3</v>
          </cell>
          <cell r="M44">
            <v>1.37386358679833</v>
          </cell>
          <cell r="N44" t="str">
            <v>adrb2</v>
          </cell>
          <cell r="O44">
            <v>3.4183174743678899</v>
          </cell>
          <cell r="Q44" t="e">
            <v>#N/A</v>
          </cell>
          <cell r="S44" t="e">
            <v>#N/A</v>
          </cell>
          <cell r="U44" t="e">
            <v>#N/A</v>
          </cell>
          <cell r="W44" t="e">
            <v>#N/A</v>
          </cell>
          <cell r="Y44" t="e">
            <v>#N/A</v>
          </cell>
          <cell r="AA44" t="e">
            <v>#N/A</v>
          </cell>
          <cell r="AC44" t="e">
            <v>#N/A</v>
          </cell>
          <cell r="AE44" t="e">
            <v>#N/A</v>
          </cell>
          <cell r="AG44" t="e">
            <v>#N/A</v>
          </cell>
          <cell r="AI44" t="e">
            <v>#N/A</v>
          </cell>
          <cell r="AK44" t="e">
            <v>#N/A</v>
          </cell>
          <cell r="AM44" t="e">
            <v>#N/A</v>
          </cell>
          <cell r="AO44" t="e">
            <v>#N/A</v>
          </cell>
          <cell r="AQ44" t="e">
            <v>#N/A</v>
          </cell>
          <cell r="AS44" t="e">
            <v>#N/A</v>
          </cell>
          <cell r="AU44" t="e">
            <v>#N/A</v>
          </cell>
          <cell r="AW44" t="e">
            <v>#N/A</v>
          </cell>
          <cell r="AY44" t="e">
            <v>#N/A</v>
          </cell>
          <cell r="BA44" t="e">
            <v>#N/A</v>
          </cell>
          <cell r="BC44" t="e">
            <v>#N/A</v>
          </cell>
          <cell r="BE44" t="e">
            <v>#N/A</v>
          </cell>
          <cell r="BG44" t="e">
            <v>#N/A</v>
          </cell>
          <cell r="BI44" t="e">
            <v>#N/A</v>
          </cell>
          <cell r="BK44" t="e">
            <v>#N/A</v>
          </cell>
          <cell r="BM44" t="e">
            <v>#N/A</v>
          </cell>
          <cell r="BO44" t="e">
            <v>#N/A</v>
          </cell>
          <cell r="BQ44" t="e">
            <v>#N/A</v>
          </cell>
          <cell r="BS44" t="e">
            <v>#N/A</v>
          </cell>
          <cell r="BU44" t="e">
            <v>#N/A</v>
          </cell>
          <cell r="BW44" t="e">
            <v>#N/A</v>
          </cell>
          <cell r="BY44" t="e">
            <v>#N/A</v>
          </cell>
          <cell r="CA44" t="e">
            <v>#N/A</v>
          </cell>
          <cell r="CC44" t="e">
            <v>#N/A</v>
          </cell>
          <cell r="CE44" t="e">
            <v>#N/A</v>
          </cell>
          <cell r="CG44" t="e">
            <v>#N/A</v>
          </cell>
          <cell r="CI44" t="e">
            <v>#N/A</v>
          </cell>
          <cell r="CK44" t="e">
            <v>#N/A</v>
          </cell>
          <cell r="CM44" t="e">
            <v>#N/A</v>
          </cell>
          <cell r="CO44" t="e">
            <v>#N/A</v>
          </cell>
          <cell r="CQ44" t="e">
            <v>#N/A</v>
          </cell>
          <cell r="CS44" t="e">
            <v>#N/A</v>
          </cell>
          <cell r="CU44" t="e">
            <v>#N/A</v>
          </cell>
          <cell r="CW44" t="e">
            <v>#N/A</v>
          </cell>
          <cell r="CY44" t="e">
            <v>#N/A</v>
          </cell>
          <cell r="DA44" t="e">
            <v>#N/A</v>
          </cell>
          <cell r="DC44" t="e">
            <v>#N/A</v>
          </cell>
          <cell r="DE44" t="e">
            <v>#N/A</v>
          </cell>
          <cell r="DG44" t="e">
            <v>#N/A</v>
          </cell>
          <cell r="DI44" t="e">
            <v>#N/A</v>
          </cell>
          <cell r="DK44" t="e">
            <v>#N/A</v>
          </cell>
          <cell r="DM44" t="e">
            <v>#N/A</v>
          </cell>
          <cell r="DO44" t="e">
            <v>#N/A</v>
          </cell>
          <cell r="DQ44" t="e">
            <v>#N/A</v>
          </cell>
          <cell r="DS44" t="e">
            <v>#N/A</v>
          </cell>
          <cell r="DU44" t="e">
            <v>#N/A</v>
          </cell>
          <cell r="DW44" t="e">
            <v>#N/A</v>
          </cell>
          <cell r="DY44" t="e">
            <v>#N/A</v>
          </cell>
          <cell r="EA44" t="e">
            <v>#N/A</v>
          </cell>
          <cell r="EC44" t="e">
            <v>#N/A</v>
          </cell>
        </row>
        <row r="45">
          <cell r="A45" t="str">
            <v>Hyperlipoproteinemia Type II</v>
          </cell>
          <cell r="B45">
            <v>5</v>
          </cell>
          <cell r="C45">
            <v>1</v>
          </cell>
          <cell r="D45" t="str">
            <v>lipc</v>
          </cell>
          <cell r="E45">
            <v>-5.0425633382783097</v>
          </cell>
          <cell r="F45" t="str">
            <v>apoa2</v>
          </cell>
          <cell r="G45">
            <v>-3.21387262608352</v>
          </cell>
          <cell r="H45" t="str">
            <v>pon1</v>
          </cell>
          <cell r="I45">
            <v>-2.7363443299752199</v>
          </cell>
          <cell r="J45" t="str">
            <v>apoe</v>
          </cell>
          <cell r="K45">
            <v>-2.5580536739617599</v>
          </cell>
          <cell r="L45" t="str">
            <v>apoc3</v>
          </cell>
          <cell r="M45">
            <v>-2.1264382760001999</v>
          </cell>
          <cell r="N45" t="str">
            <v>abca1</v>
          </cell>
          <cell r="O45">
            <v>1.29321660348623</v>
          </cell>
          <cell r="Q45" t="e">
            <v>#N/A</v>
          </cell>
          <cell r="S45" t="e">
            <v>#N/A</v>
          </cell>
          <cell r="U45" t="e">
            <v>#N/A</v>
          </cell>
          <cell r="W45" t="e">
            <v>#N/A</v>
          </cell>
          <cell r="Y45" t="e">
            <v>#N/A</v>
          </cell>
          <cell r="AA45" t="e">
            <v>#N/A</v>
          </cell>
          <cell r="AC45" t="e">
            <v>#N/A</v>
          </cell>
          <cell r="AE45" t="e">
            <v>#N/A</v>
          </cell>
          <cell r="AG45" t="e">
            <v>#N/A</v>
          </cell>
          <cell r="AI45" t="e">
            <v>#N/A</v>
          </cell>
          <cell r="AK45" t="e">
            <v>#N/A</v>
          </cell>
          <cell r="AM45" t="e">
            <v>#N/A</v>
          </cell>
          <cell r="AO45" t="e">
            <v>#N/A</v>
          </cell>
          <cell r="AQ45" t="e">
            <v>#N/A</v>
          </cell>
          <cell r="AS45" t="e">
            <v>#N/A</v>
          </cell>
          <cell r="AU45" t="e">
            <v>#N/A</v>
          </cell>
          <cell r="AW45" t="e">
            <v>#N/A</v>
          </cell>
          <cell r="AY45" t="e">
            <v>#N/A</v>
          </cell>
          <cell r="BA45" t="e">
            <v>#N/A</v>
          </cell>
          <cell r="BC45" t="e">
            <v>#N/A</v>
          </cell>
          <cell r="BE45" t="e">
            <v>#N/A</v>
          </cell>
          <cell r="BG45" t="e">
            <v>#N/A</v>
          </cell>
          <cell r="BI45" t="e">
            <v>#N/A</v>
          </cell>
          <cell r="BK45" t="e">
            <v>#N/A</v>
          </cell>
          <cell r="BM45" t="e">
            <v>#N/A</v>
          </cell>
          <cell r="BO45" t="e">
            <v>#N/A</v>
          </cell>
          <cell r="BQ45" t="e">
            <v>#N/A</v>
          </cell>
          <cell r="BS45" t="e">
            <v>#N/A</v>
          </cell>
          <cell r="BU45" t="e">
            <v>#N/A</v>
          </cell>
          <cell r="BW45" t="e">
            <v>#N/A</v>
          </cell>
          <cell r="BY45" t="e">
            <v>#N/A</v>
          </cell>
          <cell r="CA45" t="e">
            <v>#N/A</v>
          </cell>
          <cell r="CC45" t="e">
            <v>#N/A</v>
          </cell>
          <cell r="CE45" t="e">
            <v>#N/A</v>
          </cell>
          <cell r="CG45" t="e">
            <v>#N/A</v>
          </cell>
          <cell r="CI45" t="e">
            <v>#N/A</v>
          </cell>
          <cell r="CK45" t="e">
            <v>#N/A</v>
          </cell>
          <cell r="CM45" t="e">
            <v>#N/A</v>
          </cell>
          <cell r="CO45" t="e">
            <v>#N/A</v>
          </cell>
          <cell r="CQ45" t="e">
            <v>#N/A</v>
          </cell>
          <cell r="CS45" t="e">
            <v>#N/A</v>
          </cell>
          <cell r="CU45" t="e">
            <v>#N/A</v>
          </cell>
          <cell r="CW45" t="e">
            <v>#N/A</v>
          </cell>
          <cell r="CY45" t="e">
            <v>#N/A</v>
          </cell>
          <cell r="DA45" t="e">
            <v>#N/A</v>
          </cell>
          <cell r="DC45" t="e">
            <v>#N/A</v>
          </cell>
          <cell r="DE45" t="e">
            <v>#N/A</v>
          </cell>
          <cell r="DG45" t="e">
            <v>#N/A</v>
          </cell>
          <cell r="DI45" t="e">
            <v>#N/A</v>
          </cell>
          <cell r="DK45" t="e">
            <v>#N/A</v>
          </cell>
          <cell r="DM45" t="e">
            <v>#N/A</v>
          </cell>
          <cell r="DO45" t="e">
            <v>#N/A</v>
          </cell>
          <cell r="DQ45" t="e">
            <v>#N/A</v>
          </cell>
          <cell r="DS45" t="e">
            <v>#N/A</v>
          </cell>
          <cell r="DU45" t="e">
            <v>#N/A</v>
          </cell>
          <cell r="DW45" t="e">
            <v>#N/A</v>
          </cell>
          <cell r="DY45" t="e">
            <v>#N/A</v>
          </cell>
          <cell r="EA45" t="e">
            <v>#N/A</v>
          </cell>
          <cell r="EC45" t="e">
            <v>#N/A</v>
          </cell>
        </row>
        <row r="46">
          <cell r="A46" t="str">
            <v>Lipidoses</v>
          </cell>
          <cell r="B46">
            <v>4</v>
          </cell>
          <cell r="C46">
            <v>2</v>
          </cell>
          <cell r="D46" t="str">
            <v>fads2</v>
          </cell>
          <cell r="E46">
            <v>-3.6005772227680399</v>
          </cell>
          <cell r="F46" t="str">
            <v>nr0b2</v>
          </cell>
          <cell r="G46">
            <v>-3.4870516348041298</v>
          </cell>
          <cell r="H46" t="str">
            <v>fabp1</v>
          </cell>
          <cell r="I46">
            <v>-2.5496879084072099</v>
          </cell>
          <cell r="J46" t="str">
            <v>hpn</v>
          </cell>
          <cell r="K46">
            <v>-1.6107836450328701</v>
          </cell>
          <cell r="L46" t="str">
            <v>slc2a3</v>
          </cell>
          <cell r="M46">
            <v>4.03830919310799</v>
          </cell>
          <cell r="N46" t="str">
            <v>asns</v>
          </cell>
          <cell r="O46">
            <v>5.6619521619932103</v>
          </cell>
          <cell r="Q46" t="e">
            <v>#N/A</v>
          </cell>
          <cell r="S46" t="e">
            <v>#N/A</v>
          </cell>
          <cell r="U46" t="e">
            <v>#N/A</v>
          </cell>
          <cell r="W46" t="e">
            <v>#N/A</v>
          </cell>
          <cell r="Y46" t="e">
            <v>#N/A</v>
          </cell>
          <cell r="AA46" t="e">
            <v>#N/A</v>
          </cell>
          <cell r="AC46" t="e">
            <v>#N/A</v>
          </cell>
          <cell r="AE46" t="e">
            <v>#N/A</v>
          </cell>
          <cell r="AG46" t="e">
            <v>#N/A</v>
          </cell>
          <cell r="AI46" t="e">
            <v>#N/A</v>
          </cell>
          <cell r="AK46" t="e">
            <v>#N/A</v>
          </cell>
          <cell r="AM46" t="e">
            <v>#N/A</v>
          </cell>
          <cell r="AO46" t="e">
            <v>#N/A</v>
          </cell>
          <cell r="AQ46" t="e">
            <v>#N/A</v>
          </cell>
          <cell r="AS46" t="e">
            <v>#N/A</v>
          </cell>
          <cell r="AU46" t="e">
            <v>#N/A</v>
          </cell>
          <cell r="AW46" t="e">
            <v>#N/A</v>
          </cell>
          <cell r="AY46" t="e">
            <v>#N/A</v>
          </cell>
          <cell r="BA46" t="e">
            <v>#N/A</v>
          </cell>
          <cell r="BC46" t="e">
            <v>#N/A</v>
          </cell>
          <cell r="BE46" t="e">
            <v>#N/A</v>
          </cell>
          <cell r="BG46" t="e">
            <v>#N/A</v>
          </cell>
          <cell r="BI46" t="e">
            <v>#N/A</v>
          </cell>
          <cell r="BK46" t="e">
            <v>#N/A</v>
          </cell>
          <cell r="BM46" t="e">
            <v>#N/A</v>
          </cell>
          <cell r="BO46" t="e">
            <v>#N/A</v>
          </cell>
          <cell r="BQ46" t="e">
            <v>#N/A</v>
          </cell>
          <cell r="BS46" t="e">
            <v>#N/A</v>
          </cell>
          <cell r="BU46" t="e">
            <v>#N/A</v>
          </cell>
          <cell r="BW46" t="e">
            <v>#N/A</v>
          </cell>
          <cell r="BY46" t="e">
            <v>#N/A</v>
          </cell>
          <cell r="CA46" t="e">
            <v>#N/A</v>
          </cell>
          <cell r="CC46" t="e">
            <v>#N/A</v>
          </cell>
          <cell r="CE46" t="e">
            <v>#N/A</v>
          </cell>
          <cell r="CG46" t="e">
            <v>#N/A</v>
          </cell>
          <cell r="CI46" t="e">
            <v>#N/A</v>
          </cell>
          <cell r="CK46" t="e">
            <v>#N/A</v>
          </cell>
          <cell r="CM46" t="e">
            <v>#N/A</v>
          </cell>
          <cell r="CO46" t="e">
            <v>#N/A</v>
          </cell>
          <cell r="CQ46" t="e">
            <v>#N/A</v>
          </cell>
          <cell r="CS46" t="e">
            <v>#N/A</v>
          </cell>
          <cell r="CU46" t="e">
            <v>#N/A</v>
          </cell>
          <cell r="CW46" t="e">
            <v>#N/A</v>
          </cell>
          <cell r="CY46" t="e">
            <v>#N/A</v>
          </cell>
          <cell r="DA46" t="e">
            <v>#N/A</v>
          </cell>
          <cell r="DC46" t="e">
            <v>#N/A</v>
          </cell>
          <cell r="DE46" t="e">
            <v>#N/A</v>
          </cell>
          <cell r="DG46" t="e">
            <v>#N/A</v>
          </cell>
          <cell r="DI46" t="e">
            <v>#N/A</v>
          </cell>
          <cell r="DK46" t="e">
            <v>#N/A</v>
          </cell>
          <cell r="DM46" t="e">
            <v>#N/A</v>
          </cell>
          <cell r="DO46" t="e">
            <v>#N/A</v>
          </cell>
          <cell r="DQ46" t="e">
            <v>#N/A</v>
          </cell>
          <cell r="DS46" t="e">
            <v>#N/A</v>
          </cell>
          <cell r="DU46" t="e">
            <v>#N/A</v>
          </cell>
          <cell r="DW46" t="e">
            <v>#N/A</v>
          </cell>
          <cell r="DY46" t="e">
            <v>#N/A</v>
          </cell>
          <cell r="EA46" t="e">
            <v>#N/A</v>
          </cell>
          <cell r="EC46" t="e">
            <v>#N/A</v>
          </cell>
        </row>
        <row r="47">
          <cell r="A47" t="str">
            <v>Venous Thrombosis</v>
          </cell>
          <cell r="B47">
            <v>4</v>
          </cell>
          <cell r="C47">
            <v>2</v>
          </cell>
          <cell r="D47" t="str">
            <v>serpinc1</v>
          </cell>
          <cell r="E47">
            <v>-1.99664894993641</v>
          </cell>
          <cell r="F47" t="str">
            <v>f13b</v>
          </cell>
          <cell r="G47">
            <v>-1.64412299215617</v>
          </cell>
          <cell r="H47" t="str">
            <v>proc</v>
          </cell>
          <cell r="I47">
            <v>-1.5177585323676801</v>
          </cell>
          <cell r="J47" t="str">
            <v>f7</v>
          </cell>
          <cell r="K47">
            <v>-1.40553618848444</v>
          </cell>
          <cell r="L47" t="str">
            <v>serpina10</v>
          </cell>
          <cell r="M47">
            <v>1.45992244541131</v>
          </cell>
          <cell r="N47" t="str">
            <v>plau</v>
          </cell>
          <cell r="O47">
            <v>2.8746431821373601</v>
          </cell>
          <cell r="Q47" t="e">
            <v>#N/A</v>
          </cell>
          <cell r="S47" t="e">
            <v>#N/A</v>
          </cell>
          <cell r="U47" t="e">
            <v>#N/A</v>
          </cell>
          <cell r="W47" t="e">
            <v>#N/A</v>
          </cell>
          <cell r="Y47" t="e">
            <v>#N/A</v>
          </cell>
          <cell r="AA47" t="e">
            <v>#N/A</v>
          </cell>
          <cell r="AC47" t="e">
            <v>#N/A</v>
          </cell>
          <cell r="AE47" t="e">
            <v>#N/A</v>
          </cell>
          <cell r="AG47" t="e">
            <v>#N/A</v>
          </cell>
          <cell r="AI47" t="e">
            <v>#N/A</v>
          </cell>
          <cell r="AK47" t="e">
            <v>#N/A</v>
          </cell>
          <cell r="AM47" t="e">
            <v>#N/A</v>
          </cell>
          <cell r="AO47" t="e">
            <v>#N/A</v>
          </cell>
          <cell r="AQ47" t="e">
            <v>#N/A</v>
          </cell>
          <cell r="AS47" t="e">
            <v>#N/A</v>
          </cell>
          <cell r="AU47" t="e">
            <v>#N/A</v>
          </cell>
          <cell r="AW47" t="e">
            <v>#N/A</v>
          </cell>
          <cell r="AY47" t="e">
            <v>#N/A</v>
          </cell>
          <cell r="BA47" t="e">
            <v>#N/A</v>
          </cell>
          <cell r="BC47" t="e">
            <v>#N/A</v>
          </cell>
          <cell r="BE47" t="e">
            <v>#N/A</v>
          </cell>
          <cell r="BG47" t="e">
            <v>#N/A</v>
          </cell>
          <cell r="BI47" t="e">
            <v>#N/A</v>
          </cell>
          <cell r="BK47" t="e">
            <v>#N/A</v>
          </cell>
          <cell r="BM47" t="e">
            <v>#N/A</v>
          </cell>
          <cell r="BO47" t="e">
            <v>#N/A</v>
          </cell>
          <cell r="BQ47" t="e">
            <v>#N/A</v>
          </cell>
          <cell r="BS47" t="e">
            <v>#N/A</v>
          </cell>
          <cell r="BU47" t="e">
            <v>#N/A</v>
          </cell>
          <cell r="BW47" t="e">
            <v>#N/A</v>
          </cell>
          <cell r="BY47" t="e">
            <v>#N/A</v>
          </cell>
          <cell r="CA47" t="e">
            <v>#N/A</v>
          </cell>
          <cell r="CC47" t="e">
            <v>#N/A</v>
          </cell>
          <cell r="CE47" t="e">
            <v>#N/A</v>
          </cell>
          <cell r="CG47" t="e">
            <v>#N/A</v>
          </cell>
          <cell r="CI47" t="e">
            <v>#N/A</v>
          </cell>
          <cell r="CK47" t="e">
            <v>#N/A</v>
          </cell>
          <cell r="CM47" t="e">
            <v>#N/A</v>
          </cell>
          <cell r="CO47" t="e">
            <v>#N/A</v>
          </cell>
          <cell r="CQ47" t="e">
            <v>#N/A</v>
          </cell>
          <cell r="CS47" t="e">
            <v>#N/A</v>
          </cell>
          <cell r="CU47" t="e">
            <v>#N/A</v>
          </cell>
          <cell r="CW47" t="e">
            <v>#N/A</v>
          </cell>
          <cell r="CY47" t="e">
            <v>#N/A</v>
          </cell>
          <cell r="DA47" t="e">
            <v>#N/A</v>
          </cell>
          <cell r="DC47" t="e">
            <v>#N/A</v>
          </cell>
          <cell r="DE47" t="e">
            <v>#N/A</v>
          </cell>
          <cell r="DG47" t="e">
            <v>#N/A</v>
          </cell>
          <cell r="DI47" t="e">
            <v>#N/A</v>
          </cell>
          <cell r="DK47" t="e">
            <v>#N/A</v>
          </cell>
          <cell r="DM47" t="e">
            <v>#N/A</v>
          </cell>
          <cell r="DO47" t="e">
            <v>#N/A</v>
          </cell>
          <cell r="DQ47" t="e">
            <v>#N/A</v>
          </cell>
          <cell r="DS47" t="e">
            <v>#N/A</v>
          </cell>
          <cell r="DU47" t="e">
            <v>#N/A</v>
          </cell>
          <cell r="DW47" t="e">
            <v>#N/A</v>
          </cell>
          <cell r="DY47" t="e">
            <v>#N/A</v>
          </cell>
          <cell r="EA47" t="e">
            <v>#N/A</v>
          </cell>
          <cell r="EC47" t="e">
            <v>#N/A</v>
          </cell>
        </row>
        <row r="48">
          <cell r="A48" t="str">
            <v>Cholangiocarcinoma</v>
          </cell>
          <cell r="B48">
            <v>2</v>
          </cell>
          <cell r="C48">
            <v>3</v>
          </cell>
          <cell r="D48" t="str">
            <v>rnf43</v>
          </cell>
          <cell r="E48">
            <v>-1.62870555303014</v>
          </cell>
          <cell r="F48" t="str">
            <v>gnas</v>
          </cell>
          <cell r="G48">
            <v>-1.1623334656586</v>
          </cell>
          <cell r="H48" t="str">
            <v>egfr</v>
          </cell>
          <cell r="I48">
            <v>2.5765637086324502</v>
          </cell>
          <cell r="J48" t="str">
            <v>peg3</v>
          </cell>
          <cell r="K48">
            <v>3.15095815037711</v>
          </cell>
          <cell r="L48" t="str">
            <v>nos2</v>
          </cell>
          <cell r="M48">
            <v>3.21611146342038</v>
          </cell>
          <cell r="O48" t="e">
            <v>#N/A</v>
          </cell>
          <cell r="Q48" t="e">
            <v>#N/A</v>
          </cell>
          <cell r="S48" t="e">
            <v>#N/A</v>
          </cell>
          <cell r="U48" t="e">
            <v>#N/A</v>
          </cell>
          <cell r="W48" t="e">
            <v>#N/A</v>
          </cell>
          <cell r="Y48" t="e">
            <v>#N/A</v>
          </cell>
          <cell r="AA48" t="e">
            <v>#N/A</v>
          </cell>
          <cell r="AC48" t="e">
            <v>#N/A</v>
          </cell>
          <cell r="AE48" t="e">
            <v>#N/A</v>
          </cell>
          <cell r="AG48" t="e">
            <v>#N/A</v>
          </cell>
          <cell r="AI48" t="e">
            <v>#N/A</v>
          </cell>
          <cell r="AK48" t="e">
            <v>#N/A</v>
          </cell>
          <cell r="AM48" t="e">
            <v>#N/A</v>
          </cell>
          <cell r="AO48" t="e">
            <v>#N/A</v>
          </cell>
          <cell r="AQ48" t="e">
            <v>#N/A</v>
          </cell>
          <cell r="AS48" t="e">
            <v>#N/A</v>
          </cell>
          <cell r="AU48" t="e">
            <v>#N/A</v>
          </cell>
          <cell r="AW48" t="e">
            <v>#N/A</v>
          </cell>
          <cell r="AY48" t="e">
            <v>#N/A</v>
          </cell>
          <cell r="BA48" t="e">
            <v>#N/A</v>
          </cell>
          <cell r="BC48" t="e">
            <v>#N/A</v>
          </cell>
          <cell r="BE48" t="e">
            <v>#N/A</v>
          </cell>
          <cell r="BG48" t="e">
            <v>#N/A</v>
          </cell>
          <cell r="BI48" t="e">
            <v>#N/A</v>
          </cell>
          <cell r="BK48" t="e">
            <v>#N/A</v>
          </cell>
          <cell r="BM48" t="e">
            <v>#N/A</v>
          </cell>
          <cell r="BO48" t="e">
            <v>#N/A</v>
          </cell>
          <cell r="BQ48" t="e">
            <v>#N/A</v>
          </cell>
          <cell r="BS48" t="e">
            <v>#N/A</v>
          </cell>
          <cell r="BU48" t="e">
            <v>#N/A</v>
          </cell>
          <cell r="BW48" t="e">
            <v>#N/A</v>
          </cell>
          <cell r="BY48" t="e">
            <v>#N/A</v>
          </cell>
          <cell r="CA48" t="e">
            <v>#N/A</v>
          </cell>
          <cell r="CC48" t="e">
            <v>#N/A</v>
          </cell>
          <cell r="CE48" t="e">
            <v>#N/A</v>
          </cell>
          <cell r="CG48" t="e">
            <v>#N/A</v>
          </cell>
          <cell r="CI48" t="e">
            <v>#N/A</v>
          </cell>
          <cell r="CK48" t="e">
            <v>#N/A</v>
          </cell>
          <cell r="CM48" t="e">
            <v>#N/A</v>
          </cell>
          <cell r="CO48" t="e">
            <v>#N/A</v>
          </cell>
          <cell r="CQ48" t="e">
            <v>#N/A</v>
          </cell>
          <cell r="CS48" t="e">
            <v>#N/A</v>
          </cell>
          <cell r="CU48" t="e">
            <v>#N/A</v>
          </cell>
          <cell r="CW48" t="e">
            <v>#N/A</v>
          </cell>
          <cell r="CY48" t="e">
            <v>#N/A</v>
          </cell>
          <cell r="DA48" t="e">
            <v>#N/A</v>
          </cell>
          <cell r="DC48" t="e">
            <v>#N/A</v>
          </cell>
          <cell r="DE48" t="e">
            <v>#N/A</v>
          </cell>
          <cell r="DG48" t="e">
            <v>#N/A</v>
          </cell>
          <cell r="DI48" t="e">
            <v>#N/A</v>
          </cell>
          <cell r="DK48" t="e">
            <v>#N/A</v>
          </cell>
          <cell r="DM48" t="e">
            <v>#N/A</v>
          </cell>
          <cell r="DO48" t="e">
            <v>#N/A</v>
          </cell>
          <cell r="DQ48" t="e">
            <v>#N/A</v>
          </cell>
          <cell r="DS48" t="e">
            <v>#N/A</v>
          </cell>
          <cell r="DU48" t="e">
            <v>#N/A</v>
          </cell>
          <cell r="DW48" t="e">
            <v>#N/A</v>
          </cell>
          <cell r="DY48" t="e">
            <v>#N/A</v>
          </cell>
          <cell r="EA48" t="e">
            <v>#N/A</v>
          </cell>
          <cell r="EC48" t="e">
            <v>#N/A</v>
          </cell>
        </row>
        <row r="49">
          <cell r="A49" t="str">
            <v>Metabolic Syndrome X</v>
          </cell>
          <cell r="B49">
            <v>2</v>
          </cell>
          <cell r="C49">
            <v>3</v>
          </cell>
          <cell r="D49" t="str">
            <v>nr1i3</v>
          </cell>
          <cell r="E49">
            <v>-4.2118764128937602</v>
          </cell>
          <cell r="F49" t="str">
            <v>pon1</v>
          </cell>
          <cell r="G49">
            <v>-2.7363443299752199</v>
          </cell>
          <cell r="H49" t="str">
            <v>nos3</v>
          </cell>
          <cell r="I49">
            <v>1.37386358679833</v>
          </cell>
          <cell r="J49" t="str">
            <v>lbp</v>
          </cell>
          <cell r="K49">
            <v>1.9552404197306299</v>
          </cell>
          <cell r="L49" t="str">
            <v>ccl2</v>
          </cell>
          <cell r="M49">
            <v>2.97333787924891</v>
          </cell>
          <cell r="O49" t="e">
            <v>#N/A</v>
          </cell>
          <cell r="Q49" t="e">
            <v>#N/A</v>
          </cell>
          <cell r="S49" t="e">
            <v>#N/A</v>
          </cell>
          <cell r="U49" t="e">
            <v>#N/A</v>
          </cell>
          <cell r="W49" t="e">
            <v>#N/A</v>
          </cell>
          <cell r="Y49" t="e">
            <v>#N/A</v>
          </cell>
          <cell r="AA49" t="e">
            <v>#N/A</v>
          </cell>
          <cell r="AC49" t="e">
            <v>#N/A</v>
          </cell>
          <cell r="AE49" t="e">
            <v>#N/A</v>
          </cell>
          <cell r="AG49" t="e">
            <v>#N/A</v>
          </cell>
          <cell r="AI49" t="e">
            <v>#N/A</v>
          </cell>
          <cell r="AK49" t="e">
            <v>#N/A</v>
          </cell>
          <cell r="AM49" t="e">
            <v>#N/A</v>
          </cell>
          <cell r="AO49" t="e">
            <v>#N/A</v>
          </cell>
          <cell r="AQ49" t="e">
            <v>#N/A</v>
          </cell>
          <cell r="AS49" t="e">
            <v>#N/A</v>
          </cell>
          <cell r="AU49" t="e">
            <v>#N/A</v>
          </cell>
          <cell r="AW49" t="e">
            <v>#N/A</v>
          </cell>
          <cell r="AY49" t="e">
            <v>#N/A</v>
          </cell>
          <cell r="BA49" t="e">
            <v>#N/A</v>
          </cell>
          <cell r="BC49" t="e">
            <v>#N/A</v>
          </cell>
          <cell r="BE49" t="e">
            <v>#N/A</v>
          </cell>
          <cell r="BG49" t="e">
            <v>#N/A</v>
          </cell>
          <cell r="BI49" t="e">
            <v>#N/A</v>
          </cell>
          <cell r="BK49" t="e">
            <v>#N/A</v>
          </cell>
          <cell r="BM49" t="e">
            <v>#N/A</v>
          </cell>
          <cell r="BO49" t="e">
            <v>#N/A</v>
          </cell>
          <cell r="BQ49" t="e">
            <v>#N/A</v>
          </cell>
          <cell r="BS49" t="e">
            <v>#N/A</v>
          </cell>
          <cell r="BU49" t="e">
            <v>#N/A</v>
          </cell>
          <cell r="BW49" t="e">
            <v>#N/A</v>
          </cell>
          <cell r="BY49" t="e">
            <v>#N/A</v>
          </cell>
          <cell r="CA49" t="e">
            <v>#N/A</v>
          </cell>
          <cell r="CC49" t="e">
            <v>#N/A</v>
          </cell>
          <cell r="CE49" t="e">
            <v>#N/A</v>
          </cell>
          <cell r="CG49" t="e">
            <v>#N/A</v>
          </cell>
          <cell r="CI49" t="e">
            <v>#N/A</v>
          </cell>
          <cell r="CK49" t="e">
            <v>#N/A</v>
          </cell>
          <cell r="CM49" t="e">
            <v>#N/A</v>
          </cell>
          <cell r="CO49" t="e">
            <v>#N/A</v>
          </cell>
          <cell r="CQ49" t="e">
            <v>#N/A</v>
          </cell>
          <cell r="CS49" t="e">
            <v>#N/A</v>
          </cell>
          <cell r="CU49" t="e">
            <v>#N/A</v>
          </cell>
          <cell r="CW49" t="e">
            <v>#N/A</v>
          </cell>
          <cell r="CY49" t="e">
            <v>#N/A</v>
          </cell>
          <cell r="DA49" t="e">
            <v>#N/A</v>
          </cell>
          <cell r="DC49" t="e">
            <v>#N/A</v>
          </cell>
          <cell r="DE49" t="e">
            <v>#N/A</v>
          </cell>
          <cell r="DG49" t="e">
            <v>#N/A</v>
          </cell>
          <cell r="DI49" t="e">
            <v>#N/A</v>
          </cell>
          <cell r="DK49" t="e">
            <v>#N/A</v>
          </cell>
          <cell r="DM49" t="e">
            <v>#N/A</v>
          </cell>
          <cell r="DO49" t="e">
            <v>#N/A</v>
          </cell>
          <cell r="DQ49" t="e">
            <v>#N/A</v>
          </cell>
          <cell r="DS49" t="e">
            <v>#N/A</v>
          </cell>
          <cell r="DU49" t="e">
            <v>#N/A</v>
          </cell>
          <cell r="DW49" t="e">
            <v>#N/A</v>
          </cell>
          <cell r="DY49" t="e">
            <v>#N/A</v>
          </cell>
          <cell r="EA49" t="e">
            <v>#N/A</v>
          </cell>
          <cell r="EC49" t="e">
            <v>#N/A</v>
          </cell>
        </row>
        <row r="50">
          <cell r="A50" t="str">
            <v>Pheochromocytoma</v>
          </cell>
          <cell r="B50">
            <v>5</v>
          </cell>
          <cell r="C50">
            <v>0</v>
          </cell>
          <cell r="D50" t="str">
            <v>maob</v>
          </cell>
          <cell r="E50">
            <v>-3.0487927849270502</v>
          </cell>
          <cell r="F50" t="str">
            <v>ddc</v>
          </cell>
          <cell r="G50">
            <v>-2.1681733591077501</v>
          </cell>
          <cell r="H50" t="str">
            <v>sdhb</v>
          </cell>
          <cell r="I50">
            <v>-1.9459547745519099</v>
          </cell>
          <cell r="J50" t="str">
            <v>sdhd</v>
          </cell>
          <cell r="K50">
            <v>-1.40925932472566</v>
          </cell>
          <cell r="L50" t="str">
            <v>kif1b</v>
          </cell>
          <cell r="M50">
            <v>-1.03671187795436</v>
          </cell>
          <cell r="O50" t="e">
            <v>#N/A</v>
          </cell>
          <cell r="Q50" t="e">
            <v>#N/A</v>
          </cell>
          <cell r="S50" t="e">
            <v>#N/A</v>
          </cell>
          <cell r="U50" t="e">
            <v>#N/A</v>
          </cell>
          <cell r="W50" t="e">
            <v>#N/A</v>
          </cell>
          <cell r="Y50" t="e">
            <v>#N/A</v>
          </cell>
          <cell r="AA50" t="e">
            <v>#N/A</v>
          </cell>
          <cell r="AC50" t="e">
            <v>#N/A</v>
          </cell>
          <cell r="AE50" t="e">
            <v>#N/A</v>
          </cell>
          <cell r="AG50" t="e">
            <v>#N/A</v>
          </cell>
          <cell r="AI50" t="e">
            <v>#N/A</v>
          </cell>
          <cell r="AK50" t="e">
            <v>#N/A</v>
          </cell>
          <cell r="AM50" t="e">
            <v>#N/A</v>
          </cell>
          <cell r="AO50" t="e">
            <v>#N/A</v>
          </cell>
          <cell r="AQ50" t="e">
            <v>#N/A</v>
          </cell>
          <cell r="AS50" t="e">
            <v>#N/A</v>
          </cell>
          <cell r="AU50" t="e">
            <v>#N/A</v>
          </cell>
          <cell r="AW50" t="e">
            <v>#N/A</v>
          </cell>
          <cell r="AY50" t="e">
            <v>#N/A</v>
          </cell>
          <cell r="BA50" t="e">
            <v>#N/A</v>
          </cell>
          <cell r="BC50" t="e">
            <v>#N/A</v>
          </cell>
          <cell r="BE50" t="e">
            <v>#N/A</v>
          </cell>
          <cell r="BG50" t="e">
            <v>#N/A</v>
          </cell>
          <cell r="BI50" t="e">
            <v>#N/A</v>
          </cell>
          <cell r="BK50" t="e">
            <v>#N/A</v>
          </cell>
          <cell r="BM50" t="e">
            <v>#N/A</v>
          </cell>
          <cell r="BO50" t="e">
            <v>#N/A</v>
          </cell>
          <cell r="BQ50" t="e">
            <v>#N/A</v>
          </cell>
          <cell r="BS50" t="e">
            <v>#N/A</v>
          </cell>
          <cell r="BU50" t="e">
            <v>#N/A</v>
          </cell>
          <cell r="BW50" t="e">
            <v>#N/A</v>
          </cell>
          <cell r="BY50" t="e">
            <v>#N/A</v>
          </cell>
          <cell r="CA50" t="e">
            <v>#N/A</v>
          </cell>
          <cell r="CC50" t="e">
            <v>#N/A</v>
          </cell>
          <cell r="CE50" t="e">
            <v>#N/A</v>
          </cell>
          <cell r="CG50" t="e">
            <v>#N/A</v>
          </cell>
          <cell r="CI50" t="e">
            <v>#N/A</v>
          </cell>
          <cell r="CK50" t="e">
            <v>#N/A</v>
          </cell>
          <cell r="CM50" t="e">
            <v>#N/A</v>
          </cell>
          <cell r="CO50" t="e">
            <v>#N/A</v>
          </cell>
          <cell r="CQ50" t="e">
            <v>#N/A</v>
          </cell>
          <cell r="CS50" t="e">
            <v>#N/A</v>
          </cell>
          <cell r="CU50" t="e">
            <v>#N/A</v>
          </cell>
          <cell r="CW50" t="e">
            <v>#N/A</v>
          </cell>
          <cell r="CY50" t="e">
            <v>#N/A</v>
          </cell>
          <cell r="DA50" t="e">
            <v>#N/A</v>
          </cell>
          <cell r="DC50" t="e">
            <v>#N/A</v>
          </cell>
          <cell r="DE50" t="e">
            <v>#N/A</v>
          </cell>
          <cell r="DG50" t="e">
            <v>#N/A</v>
          </cell>
          <cell r="DI50" t="e">
            <v>#N/A</v>
          </cell>
          <cell r="DK50" t="e">
            <v>#N/A</v>
          </cell>
          <cell r="DM50" t="e">
            <v>#N/A</v>
          </cell>
          <cell r="DO50" t="e">
            <v>#N/A</v>
          </cell>
          <cell r="DQ50" t="e">
            <v>#N/A</v>
          </cell>
          <cell r="DS50" t="e">
            <v>#N/A</v>
          </cell>
          <cell r="DU50" t="e">
            <v>#N/A</v>
          </cell>
          <cell r="DW50" t="e">
            <v>#N/A</v>
          </cell>
          <cell r="DY50" t="e">
            <v>#N/A</v>
          </cell>
          <cell r="EA50" t="e">
            <v>#N/A</v>
          </cell>
          <cell r="EC50" t="e">
            <v>#N/A</v>
          </cell>
        </row>
        <row r="51">
          <cell r="A51" t="str">
            <v>Venous Thromboembolism</v>
          </cell>
          <cell r="B51">
            <v>3</v>
          </cell>
          <cell r="C51">
            <v>2</v>
          </cell>
          <cell r="D51" t="str">
            <v>serpind1</v>
          </cell>
          <cell r="E51">
            <v>-2.64357037721147</v>
          </cell>
          <cell r="F51" t="str">
            <v>serpinc1</v>
          </cell>
          <cell r="G51">
            <v>-1.99664894993641</v>
          </cell>
          <cell r="H51" t="str">
            <v>proc</v>
          </cell>
          <cell r="I51">
            <v>-1.5177585323676801</v>
          </cell>
          <cell r="J51" t="str">
            <v>tnf</v>
          </cell>
          <cell r="K51">
            <v>1.78343331066137</v>
          </cell>
          <cell r="L51" t="str">
            <v>fga</v>
          </cell>
          <cell r="M51">
            <v>3.0885646692702502</v>
          </cell>
          <cell r="O51" t="e">
            <v>#N/A</v>
          </cell>
          <cell r="Q51" t="e">
            <v>#N/A</v>
          </cell>
          <cell r="S51" t="e">
            <v>#N/A</v>
          </cell>
          <cell r="U51" t="e">
            <v>#N/A</v>
          </cell>
          <cell r="W51" t="e">
            <v>#N/A</v>
          </cell>
          <cell r="Y51" t="e">
            <v>#N/A</v>
          </cell>
          <cell r="AA51" t="e">
            <v>#N/A</v>
          </cell>
          <cell r="AC51" t="e">
            <v>#N/A</v>
          </cell>
          <cell r="AE51" t="e">
            <v>#N/A</v>
          </cell>
          <cell r="AG51" t="e">
            <v>#N/A</v>
          </cell>
          <cell r="AI51" t="e">
            <v>#N/A</v>
          </cell>
          <cell r="AK51" t="e">
            <v>#N/A</v>
          </cell>
          <cell r="AM51" t="e">
            <v>#N/A</v>
          </cell>
          <cell r="AO51" t="e">
            <v>#N/A</v>
          </cell>
          <cell r="AQ51" t="e">
            <v>#N/A</v>
          </cell>
          <cell r="AS51" t="e">
            <v>#N/A</v>
          </cell>
          <cell r="AU51" t="e">
            <v>#N/A</v>
          </cell>
          <cell r="AW51" t="e">
            <v>#N/A</v>
          </cell>
          <cell r="AY51" t="e">
            <v>#N/A</v>
          </cell>
          <cell r="BA51" t="e">
            <v>#N/A</v>
          </cell>
          <cell r="BC51" t="e">
            <v>#N/A</v>
          </cell>
          <cell r="BE51" t="e">
            <v>#N/A</v>
          </cell>
          <cell r="BG51" t="e">
            <v>#N/A</v>
          </cell>
          <cell r="BI51" t="e">
            <v>#N/A</v>
          </cell>
          <cell r="BK51" t="e">
            <v>#N/A</v>
          </cell>
          <cell r="BM51" t="e">
            <v>#N/A</v>
          </cell>
          <cell r="BO51" t="e">
            <v>#N/A</v>
          </cell>
          <cell r="BQ51" t="e">
            <v>#N/A</v>
          </cell>
          <cell r="BS51" t="e">
            <v>#N/A</v>
          </cell>
          <cell r="BU51" t="e">
            <v>#N/A</v>
          </cell>
          <cell r="BW51" t="e">
            <v>#N/A</v>
          </cell>
          <cell r="BY51" t="e">
            <v>#N/A</v>
          </cell>
          <cell r="CA51" t="e">
            <v>#N/A</v>
          </cell>
          <cell r="CC51" t="e">
            <v>#N/A</v>
          </cell>
          <cell r="CE51" t="e">
            <v>#N/A</v>
          </cell>
          <cell r="CG51" t="e">
            <v>#N/A</v>
          </cell>
          <cell r="CI51" t="e">
            <v>#N/A</v>
          </cell>
          <cell r="CK51" t="e">
            <v>#N/A</v>
          </cell>
          <cell r="CM51" t="e">
            <v>#N/A</v>
          </cell>
          <cell r="CO51" t="e">
            <v>#N/A</v>
          </cell>
          <cell r="CQ51" t="e">
            <v>#N/A</v>
          </cell>
          <cell r="CS51" t="e">
            <v>#N/A</v>
          </cell>
          <cell r="CU51" t="e">
            <v>#N/A</v>
          </cell>
          <cell r="CW51" t="e">
            <v>#N/A</v>
          </cell>
          <cell r="CY51" t="e">
            <v>#N/A</v>
          </cell>
          <cell r="DA51" t="e">
            <v>#N/A</v>
          </cell>
          <cell r="DC51" t="e">
            <v>#N/A</v>
          </cell>
          <cell r="DE51" t="e">
            <v>#N/A</v>
          </cell>
          <cell r="DG51" t="e">
            <v>#N/A</v>
          </cell>
          <cell r="DI51" t="e">
            <v>#N/A</v>
          </cell>
          <cell r="DK51" t="e">
            <v>#N/A</v>
          </cell>
          <cell r="DM51" t="e">
            <v>#N/A</v>
          </cell>
          <cell r="DO51" t="e">
            <v>#N/A</v>
          </cell>
          <cell r="DQ51" t="e">
            <v>#N/A</v>
          </cell>
          <cell r="DS51" t="e">
            <v>#N/A</v>
          </cell>
          <cell r="DU51" t="e">
            <v>#N/A</v>
          </cell>
          <cell r="DW51" t="e">
            <v>#N/A</v>
          </cell>
          <cell r="DY51" t="e">
            <v>#N/A</v>
          </cell>
          <cell r="EA51" t="e">
            <v>#N/A</v>
          </cell>
          <cell r="EC51" t="e">
            <v>#N/A</v>
          </cell>
        </row>
        <row r="52">
          <cell r="A52" t="str">
            <v>Adenoma</v>
          </cell>
          <cell r="B52">
            <v>2</v>
          </cell>
          <cell r="C52">
            <v>2</v>
          </cell>
          <cell r="D52" t="str">
            <v>gjb1</v>
          </cell>
          <cell r="E52">
            <v>-2.1245797073206898</v>
          </cell>
          <cell r="F52" t="str">
            <v>sepp1</v>
          </cell>
          <cell r="G52">
            <v>-1.0955961200762001</v>
          </cell>
          <cell r="H52" t="str">
            <v>gja1</v>
          </cell>
          <cell r="I52">
            <v>1.1552304816438299</v>
          </cell>
          <cell r="J52" t="str">
            <v>cyp1b1</v>
          </cell>
          <cell r="K52">
            <v>3.8269579206359001</v>
          </cell>
          <cell r="M52" t="e">
            <v>#N/A</v>
          </cell>
          <cell r="O52" t="e">
            <v>#N/A</v>
          </cell>
          <cell r="Q52" t="e">
            <v>#N/A</v>
          </cell>
          <cell r="S52" t="e">
            <v>#N/A</v>
          </cell>
          <cell r="U52" t="e">
            <v>#N/A</v>
          </cell>
          <cell r="W52" t="e">
            <v>#N/A</v>
          </cell>
          <cell r="Y52" t="e">
            <v>#N/A</v>
          </cell>
          <cell r="AA52" t="e">
            <v>#N/A</v>
          </cell>
          <cell r="AC52" t="e">
            <v>#N/A</v>
          </cell>
          <cell r="AE52" t="e">
            <v>#N/A</v>
          </cell>
          <cell r="AG52" t="e">
            <v>#N/A</v>
          </cell>
          <cell r="AI52" t="e">
            <v>#N/A</v>
          </cell>
          <cell r="AK52" t="e">
            <v>#N/A</v>
          </cell>
          <cell r="AM52" t="e">
            <v>#N/A</v>
          </cell>
          <cell r="AO52" t="e">
            <v>#N/A</v>
          </cell>
          <cell r="AQ52" t="e">
            <v>#N/A</v>
          </cell>
          <cell r="AS52" t="e">
            <v>#N/A</v>
          </cell>
          <cell r="AU52" t="e">
            <v>#N/A</v>
          </cell>
          <cell r="AW52" t="e">
            <v>#N/A</v>
          </cell>
          <cell r="AY52" t="e">
            <v>#N/A</v>
          </cell>
          <cell r="BA52" t="e">
            <v>#N/A</v>
          </cell>
          <cell r="BC52" t="e">
            <v>#N/A</v>
          </cell>
          <cell r="BE52" t="e">
            <v>#N/A</v>
          </cell>
          <cell r="BG52" t="e">
            <v>#N/A</v>
          </cell>
          <cell r="BI52" t="e">
            <v>#N/A</v>
          </cell>
          <cell r="BK52" t="e">
            <v>#N/A</v>
          </cell>
          <cell r="BM52" t="e">
            <v>#N/A</v>
          </cell>
          <cell r="BO52" t="e">
            <v>#N/A</v>
          </cell>
          <cell r="BQ52" t="e">
            <v>#N/A</v>
          </cell>
          <cell r="BS52" t="e">
            <v>#N/A</v>
          </cell>
          <cell r="BU52" t="e">
            <v>#N/A</v>
          </cell>
          <cell r="BW52" t="e">
            <v>#N/A</v>
          </cell>
          <cell r="BY52" t="e">
            <v>#N/A</v>
          </cell>
          <cell r="CA52" t="e">
            <v>#N/A</v>
          </cell>
          <cell r="CC52" t="e">
            <v>#N/A</v>
          </cell>
          <cell r="CE52" t="e">
            <v>#N/A</v>
          </cell>
          <cell r="CG52" t="e">
            <v>#N/A</v>
          </cell>
          <cell r="CI52" t="e">
            <v>#N/A</v>
          </cell>
          <cell r="CK52" t="e">
            <v>#N/A</v>
          </cell>
          <cell r="CM52" t="e">
            <v>#N/A</v>
          </cell>
          <cell r="CO52" t="e">
            <v>#N/A</v>
          </cell>
          <cell r="CQ52" t="e">
            <v>#N/A</v>
          </cell>
          <cell r="CS52" t="e">
            <v>#N/A</v>
          </cell>
          <cell r="CU52" t="e">
            <v>#N/A</v>
          </cell>
          <cell r="CW52" t="e">
            <v>#N/A</v>
          </cell>
          <cell r="CY52" t="e">
            <v>#N/A</v>
          </cell>
          <cell r="DA52" t="e">
            <v>#N/A</v>
          </cell>
          <cell r="DC52" t="e">
            <v>#N/A</v>
          </cell>
          <cell r="DE52" t="e">
            <v>#N/A</v>
          </cell>
          <cell r="DG52" t="e">
            <v>#N/A</v>
          </cell>
          <cell r="DI52" t="e">
            <v>#N/A</v>
          </cell>
          <cell r="DK52" t="e">
            <v>#N/A</v>
          </cell>
          <cell r="DM52" t="e">
            <v>#N/A</v>
          </cell>
          <cell r="DO52" t="e">
            <v>#N/A</v>
          </cell>
          <cell r="DQ52" t="e">
            <v>#N/A</v>
          </cell>
          <cell r="DS52" t="e">
            <v>#N/A</v>
          </cell>
          <cell r="DU52" t="e">
            <v>#N/A</v>
          </cell>
          <cell r="DW52" t="e">
            <v>#N/A</v>
          </cell>
          <cell r="DY52" t="e">
            <v>#N/A</v>
          </cell>
          <cell r="EA52" t="e">
            <v>#N/A</v>
          </cell>
          <cell r="EC52" t="e">
            <v>#N/A</v>
          </cell>
        </row>
        <row r="53">
          <cell r="A53" t="str">
            <v>Disseminated Intravascular Coagulation</v>
          </cell>
          <cell r="B53">
            <v>1</v>
          </cell>
          <cell r="C53">
            <v>3</v>
          </cell>
          <cell r="D53" t="str">
            <v>col3a1</v>
          </cell>
          <cell r="E53">
            <v>-1.3349088934256499</v>
          </cell>
          <cell r="F53" t="str">
            <v>fn1</v>
          </cell>
          <cell r="G53">
            <v>1.39643988546747</v>
          </cell>
          <cell r="H53" t="str">
            <v>ctgf</v>
          </cell>
          <cell r="I53">
            <v>1.6564518128218699</v>
          </cell>
          <cell r="J53" t="str">
            <v>timp1</v>
          </cell>
          <cell r="K53">
            <v>10.3146185464618</v>
          </cell>
          <cell r="M53" t="e">
            <v>#N/A</v>
          </cell>
          <cell r="O53" t="e">
            <v>#N/A</v>
          </cell>
          <cell r="Q53" t="e">
            <v>#N/A</v>
          </cell>
          <cell r="S53" t="e">
            <v>#N/A</v>
          </cell>
          <cell r="U53" t="e">
            <v>#N/A</v>
          </cell>
          <cell r="W53" t="e">
            <v>#N/A</v>
          </cell>
          <cell r="Y53" t="e">
            <v>#N/A</v>
          </cell>
          <cell r="AA53" t="e">
            <v>#N/A</v>
          </cell>
          <cell r="AC53" t="e">
            <v>#N/A</v>
          </cell>
          <cell r="AE53" t="e">
            <v>#N/A</v>
          </cell>
          <cell r="AG53" t="e">
            <v>#N/A</v>
          </cell>
          <cell r="AI53" t="e">
            <v>#N/A</v>
          </cell>
          <cell r="AK53" t="e">
            <v>#N/A</v>
          </cell>
          <cell r="AM53" t="e">
            <v>#N/A</v>
          </cell>
          <cell r="AO53" t="e">
            <v>#N/A</v>
          </cell>
          <cell r="AQ53" t="e">
            <v>#N/A</v>
          </cell>
          <cell r="AS53" t="e">
            <v>#N/A</v>
          </cell>
          <cell r="AU53" t="e">
            <v>#N/A</v>
          </cell>
          <cell r="AW53" t="e">
            <v>#N/A</v>
          </cell>
          <cell r="AY53" t="e">
            <v>#N/A</v>
          </cell>
          <cell r="BA53" t="e">
            <v>#N/A</v>
          </cell>
          <cell r="BC53" t="e">
            <v>#N/A</v>
          </cell>
          <cell r="BE53" t="e">
            <v>#N/A</v>
          </cell>
          <cell r="BG53" t="e">
            <v>#N/A</v>
          </cell>
          <cell r="BI53" t="e">
            <v>#N/A</v>
          </cell>
          <cell r="BK53" t="e">
            <v>#N/A</v>
          </cell>
          <cell r="BM53" t="e">
            <v>#N/A</v>
          </cell>
          <cell r="BO53" t="e">
            <v>#N/A</v>
          </cell>
          <cell r="BQ53" t="e">
            <v>#N/A</v>
          </cell>
          <cell r="BS53" t="e">
            <v>#N/A</v>
          </cell>
          <cell r="BU53" t="e">
            <v>#N/A</v>
          </cell>
          <cell r="BW53" t="e">
            <v>#N/A</v>
          </cell>
          <cell r="BY53" t="e">
            <v>#N/A</v>
          </cell>
          <cell r="CA53" t="e">
            <v>#N/A</v>
          </cell>
          <cell r="CC53" t="e">
            <v>#N/A</v>
          </cell>
          <cell r="CE53" t="e">
            <v>#N/A</v>
          </cell>
          <cell r="CG53" t="e">
            <v>#N/A</v>
          </cell>
          <cell r="CI53" t="e">
            <v>#N/A</v>
          </cell>
          <cell r="CK53" t="e">
            <v>#N/A</v>
          </cell>
          <cell r="CM53" t="e">
            <v>#N/A</v>
          </cell>
          <cell r="CO53" t="e">
            <v>#N/A</v>
          </cell>
          <cell r="CQ53" t="e">
            <v>#N/A</v>
          </cell>
          <cell r="CS53" t="e">
            <v>#N/A</v>
          </cell>
          <cell r="CU53" t="e">
            <v>#N/A</v>
          </cell>
          <cell r="CW53" t="e">
            <v>#N/A</v>
          </cell>
          <cell r="CY53" t="e">
            <v>#N/A</v>
          </cell>
          <cell r="DA53" t="e">
            <v>#N/A</v>
          </cell>
          <cell r="DC53" t="e">
            <v>#N/A</v>
          </cell>
          <cell r="DE53" t="e">
            <v>#N/A</v>
          </cell>
          <cell r="DG53" t="e">
            <v>#N/A</v>
          </cell>
          <cell r="DI53" t="e">
            <v>#N/A</v>
          </cell>
          <cell r="DK53" t="e">
            <v>#N/A</v>
          </cell>
          <cell r="DM53" t="e">
            <v>#N/A</v>
          </cell>
          <cell r="DO53" t="e">
            <v>#N/A</v>
          </cell>
          <cell r="DQ53" t="e">
            <v>#N/A</v>
          </cell>
          <cell r="DS53" t="e">
            <v>#N/A</v>
          </cell>
          <cell r="DU53" t="e">
            <v>#N/A</v>
          </cell>
          <cell r="DW53" t="e">
            <v>#N/A</v>
          </cell>
          <cell r="DY53" t="e">
            <v>#N/A</v>
          </cell>
          <cell r="EA53" t="e">
            <v>#N/A</v>
          </cell>
          <cell r="EC53" t="e">
            <v>#N/A</v>
          </cell>
        </row>
        <row r="54">
          <cell r="A54" t="str">
            <v>Drug Eruptions</v>
          </cell>
          <cell r="B54">
            <v>3</v>
          </cell>
          <cell r="C54">
            <v>1</v>
          </cell>
          <cell r="D54" t="str">
            <v>ttr</v>
          </cell>
          <cell r="E54">
            <v>-3.1694385443208</v>
          </cell>
          <cell r="F54" t="str">
            <v>cyp2e1</v>
          </cell>
          <cell r="G54">
            <v>-3.1149873478447199</v>
          </cell>
          <cell r="H54" t="str">
            <v>apoc3</v>
          </cell>
          <cell r="I54">
            <v>-2.1264382760001999</v>
          </cell>
          <cell r="J54" t="str">
            <v>mpo</v>
          </cell>
          <cell r="K54">
            <v>5.46335781771963</v>
          </cell>
          <cell r="M54" t="e">
            <v>#N/A</v>
          </cell>
          <cell r="O54" t="e">
            <v>#N/A</v>
          </cell>
          <cell r="Q54" t="e">
            <v>#N/A</v>
          </cell>
          <cell r="S54" t="e">
            <v>#N/A</v>
          </cell>
          <cell r="U54" t="e">
            <v>#N/A</v>
          </cell>
          <cell r="W54" t="e">
            <v>#N/A</v>
          </cell>
          <cell r="Y54" t="e">
            <v>#N/A</v>
          </cell>
          <cell r="AA54" t="e">
            <v>#N/A</v>
          </cell>
          <cell r="AC54" t="e">
            <v>#N/A</v>
          </cell>
          <cell r="AE54" t="e">
            <v>#N/A</v>
          </cell>
          <cell r="AG54" t="e">
            <v>#N/A</v>
          </cell>
          <cell r="AI54" t="e">
            <v>#N/A</v>
          </cell>
          <cell r="AK54" t="e">
            <v>#N/A</v>
          </cell>
          <cell r="AM54" t="e">
            <v>#N/A</v>
          </cell>
          <cell r="AO54" t="e">
            <v>#N/A</v>
          </cell>
          <cell r="AQ54" t="e">
            <v>#N/A</v>
          </cell>
          <cell r="AS54" t="e">
            <v>#N/A</v>
          </cell>
          <cell r="AU54" t="e">
            <v>#N/A</v>
          </cell>
          <cell r="AW54" t="e">
            <v>#N/A</v>
          </cell>
          <cell r="AY54" t="e">
            <v>#N/A</v>
          </cell>
          <cell r="BA54" t="e">
            <v>#N/A</v>
          </cell>
          <cell r="BC54" t="e">
            <v>#N/A</v>
          </cell>
          <cell r="BE54" t="e">
            <v>#N/A</v>
          </cell>
          <cell r="BG54" t="e">
            <v>#N/A</v>
          </cell>
          <cell r="BI54" t="e">
            <v>#N/A</v>
          </cell>
          <cell r="BK54" t="e">
            <v>#N/A</v>
          </cell>
          <cell r="BM54" t="e">
            <v>#N/A</v>
          </cell>
          <cell r="BO54" t="e">
            <v>#N/A</v>
          </cell>
          <cell r="BQ54" t="e">
            <v>#N/A</v>
          </cell>
          <cell r="BS54" t="e">
            <v>#N/A</v>
          </cell>
          <cell r="BU54" t="e">
            <v>#N/A</v>
          </cell>
          <cell r="BW54" t="e">
            <v>#N/A</v>
          </cell>
          <cell r="BY54" t="e">
            <v>#N/A</v>
          </cell>
          <cell r="CA54" t="e">
            <v>#N/A</v>
          </cell>
          <cell r="CC54" t="e">
            <v>#N/A</v>
          </cell>
          <cell r="CE54" t="e">
            <v>#N/A</v>
          </cell>
          <cell r="CG54" t="e">
            <v>#N/A</v>
          </cell>
          <cell r="CI54" t="e">
            <v>#N/A</v>
          </cell>
          <cell r="CK54" t="e">
            <v>#N/A</v>
          </cell>
          <cell r="CM54" t="e">
            <v>#N/A</v>
          </cell>
          <cell r="CO54" t="e">
            <v>#N/A</v>
          </cell>
          <cell r="CQ54" t="e">
            <v>#N/A</v>
          </cell>
          <cell r="CS54" t="e">
            <v>#N/A</v>
          </cell>
          <cell r="CU54" t="e">
            <v>#N/A</v>
          </cell>
          <cell r="CW54" t="e">
            <v>#N/A</v>
          </cell>
          <cell r="CY54" t="e">
            <v>#N/A</v>
          </cell>
          <cell r="DA54" t="e">
            <v>#N/A</v>
          </cell>
          <cell r="DC54" t="e">
            <v>#N/A</v>
          </cell>
          <cell r="DE54" t="e">
            <v>#N/A</v>
          </cell>
          <cell r="DG54" t="e">
            <v>#N/A</v>
          </cell>
          <cell r="DI54" t="e">
            <v>#N/A</v>
          </cell>
          <cell r="DK54" t="e">
            <v>#N/A</v>
          </cell>
          <cell r="DM54" t="e">
            <v>#N/A</v>
          </cell>
          <cell r="DO54" t="e">
            <v>#N/A</v>
          </cell>
          <cell r="DQ54" t="e">
            <v>#N/A</v>
          </cell>
          <cell r="DS54" t="e">
            <v>#N/A</v>
          </cell>
          <cell r="DU54" t="e">
            <v>#N/A</v>
          </cell>
          <cell r="DW54" t="e">
            <v>#N/A</v>
          </cell>
          <cell r="DY54" t="e">
            <v>#N/A</v>
          </cell>
          <cell r="EA54" t="e">
            <v>#N/A</v>
          </cell>
          <cell r="EC54" t="e">
            <v>#N/A</v>
          </cell>
        </row>
        <row r="55">
          <cell r="A55" t="str">
            <v>Hepatomegaly</v>
          </cell>
          <cell r="B55">
            <v>3</v>
          </cell>
          <cell r="C55">
            <v>1</v>
          </cell>
          <cell r="D55" t="str">
            <v>cyp1a2</v>
          </cell>
          <cell r="E55">
            <v>-7.47441256452095</v>
          </cell>
          <cell r="F55" t="str">
            <v>nr1i3</v>
          </cell>
          <cell r="G55">
            <v>-4.2118764128937602</v>
          </cell>
          <cell r="H55" t="str">
            <v>ppara</v>
          </cell>
          <cell r="I55">
            <v>-1.99404358318477</v>
          </cell>
          <cell r="J55" t="str">
            <v>lepr</v>
          </cell>
          <cell r="K55">
            <v>4.4535530127362701</v>
          </cell>
          <cell r="M55" t="e">
            <v>#N/A</v>
          </cell>
          <cell r="O55" t="e">
            <v>#N/A</v>
          </cell>
          <cell r="Q55" t="e">
            <v>#N/A</v>
          </cell>
          <cell r="S55" t="e">
            <v>#N/A</v>
          </cell>
          <cell r="U55" t="e">
            <v>#N/A</v>
          </cell>
          <cell r="W55" t="e">
            <v>#N/A</v>
          </cell>
          <cell r="Y55" t="e">
            <v>#N/A</v>
          </cell>
          <cell r="AA55" t="e">
            <v>#N/A</v>
          </cell>
          <cell r="AC55" t="e">
            <v>#N/A</v>
          </cell>
          <cell r="AE55" t="e">
            <v>#N/A</v>
          </cell>
          <cell r="AG55" t="e">
            <v>#N/A</v>
          </cell>
          <cell r="AI55" t="e">
            <v>#N/A</v>
          </cell>
          <cell r="AK55" t="e">
            <v>#N/A</v>
          </cell>
          <cell r="AM55" t="e">
            <v>#N/A</v>
          </cell>
          <cell r="AO55" t="e">
            <v>#N/A</v>
          </cell>
          <cell r="AQ55" t="e">
            <v>#N/A</v>
          </cell>
          <cell r="AS55" t="e">
            <v>#N/A</v>
          </cell>
          <cell r="AU55" t="e">
            <v>#N/A</v>
          </cell>
          <cell r="AW55" t="e">
            <v>#N/A</v>
          </cell>
          <cell r="AY55" t="e">
            <v>#N/A</v>
          </cell>
          <cell r="BA55" t="e">
            <v>#N/A</v>
          </cell>
          <cell r="BC55" t="e">
            <v>#N/A</v>
          </cell>
          <cell r="BE55" t="e">
            <v>#N/A</v>
          </cell>
          <cell r="BG55" t="e">
            <v>#N/A</v>
          </cell>
          <cell r="BI55" t="e">
            <v>#N/A</v>
          </cell>
          <cell r="BK55" t="e">
            <v>#N/A</v>
          </cell>
          <cell r="BM55" t="e">
            <v>#N/A</v>
          </cell>
          <cell r="BO55" t="e">
            <v>#N/A</v>
          </cell>
          <cell r="BQ55" t="e">
            <v>#N/A</v>
          </cell>
          <cell r="BS55" t="e">
            <v>#N/A</v>
          </cell>
          <cell r="BU55" t="e">
            <v>#N/A</v>
          </cell>
          <cell r="BW55" t="e">
            <v>#N/A</v>
          </cell>
          <cell r="BY55" t="e">
            <v>#N/A</v>
          </cell>
          <cell r="CA55" t="e">
            <v>#N/A</v>
          </cell>
          <cell r="CC55" t="e">
            <v>#N/A</v>
          </cell>
          <cell r="CE55" t="e">
            <v>#N/A</v>
          </cell>
          <cell r="CG55" t="e">
            <v>#N/A</v>
          </cell>
          <cell r="CI55" t="e">
            <v>#N/A</v>
          </cell>
          <cell r="CK55" t="e">
            <v>#N/A</v>
          </cell>
          <cell r="CM55" t="e">
            <v>#N/A</v>
          </cell>
          <cell r="CO55" t="e">
            <v>#N/A</v>
          </cell>
          <cell r="CQ55" t="e">
            <v>#N/A</v>
          </cell>
          <cell r="CS55" t="e">
            <v>#N/A</v>
          </cell>
          <cell r="CU55" t="e">
            <v>#N/A</v>
          </cell>
          <cell r="CW55" t="e">
            <v>#N/A</v>
          </cell>
          <cell r="CY55" t="e">
            <v>#N/A</v>
          </cell>
          <cell r="DA55" t="e">
            <v>#N/A</v>
          </cell>
          <cell r="DC55" t="e">
            <v>#N/A</v>
          </cell>
          <cell r="DE55" t="e">
            <v>#N/A</v>
          </cell>
          <cell r="DG55" t="e">
            <v>#N/A</v>
          </cell>
          <cell r="DI55" t="e">
            <v>#N/A</v>
          </cell>
          <cell r="DK55" t="e">
            <v>#N/A</v>
          </cell>
          <cell r="DM55" t="e">
            <v>#N/A</v>
          </cell>
          <cell r="DO55" t="e">
            <v>#N/A</v>
          </cell>
          <cell r="DQ55" t="e">
            <v>#N/A</v>
          </cell>
          <cell r="DS55" t="e">
            <v>#N/A</v>
          </cell>
          <cell r="DU55" t="e">
            <v>#N/A</v>
          </cell>
          <cell r="DW55" t="e">
            <v>#N/A</v>
          </cell>
          <cell r="DY55" t="e">
            <v>#N/A</v>
          </cell>
          <cell r="EA55" t="e">
            <v>#N/A</v>
          </cell>
          <cell r="EC55" t="e">
            <v>#N/A</v>
          </cell>
        </row>
        <row r="56">
          <cell r="A56" t="str">
            <v>Hyperbilirubinemia</v>
          </cell>
          <cell r="B56">
            <v>2</v>
          </cell>
          <cell r="C56">
            <v>2</v>
          </cell>
          <cell r="D56" t="str">
            <v>ugt1a1</v>
          </cell>
          <cell r="E56">
            <v>-2.78794919684371</v>
          </cell>
          <cell r="F56" t="str">
            <v>slco1b2</v>
          </cell>
          <cell r="G56">
            <v>-1.4057783849896299</v>
          </cell>
          <cell r="H56" t="str">
            <v>tnf</v>
          </cell>
          <cell r="I56">
            <v>1.78343331066137</v>
          </cell>
          <cell r="J56" t="str">
            <v>csf3</v>
          </cell>
          <cell r="K56">
            <v>9.3827857637920999</v>
          </cell>
          <cell r="M56" t="e">
            <v>#N/A</v>
          </cell>
          <cell r="O56" t="e">
            <v>#N/A</v>
          </cell>
          <cell r="Q56" t="e">
            <v>#N/A</v>
          </cell>
          <cell r="S56" t="e">
            <v>#N/A</v>
          </cell>
          <cell r="U56" t="e">
            <v>#N/A</v>
          </cell>
          <cell r="W56" t="e">
            <v>#N/A</v>
          </cell>
          <cell r="Y56" t="e">
            <v>#N/A</v>
          </cell>
          <cell r="AA56" t="e">
            <v>#N/A</v>
          </cell>
          <cell r="AC56" t="e">
            <v>#N/A</v>
          </cell>
          <cell r="AE56" t="e">
            <v>#N/A</v>
          </cell>
          <cell r="AG56" t="e">
            <v>#N/A</v>
          </cell>
          <cell r="AI56" t="e">
            <v>#N/A</v>
          </cell>
          <cell r="AK56" t="e">
            <v>#N/A</v>
          </cell>
          <cell r="AM56" t="e">
            <v>#N/A</v>
          </cell>
          <cell r="AO56" t="e">
            <v>#N/A</v>
          </cell>
          <cell r="AQ56" t="e">
            <v>#N/A</v>
          </cell>
          <cell r="AS56" t="e">
            <v>#N/A</v>
          </cell>
          <cell r="AU56" t="e">
            <v>#N/A</v>
          </cell>
          <cell r="AW56" t="e">
            <v>#N/A</v>
          </cell>
          <cell r="AY56" t="e">
            <v>#N/A</v>
          </cell>
          <cell r="BA56" t="e">
            <v>#N/A</v>
          </cell>
          <cell r="BC56" t="e">
            <v>#N/A</v>
          </cell>
          <cell r="BE56" t="e">
            <v>#N/A</v>
          </cell>
          <cell r="BG56" t="e">
            <v>#N/A</v>
          </cell>
          <cell r="BI56" t="e">
            <v>#N/A</v>
          </cell>
          <cell r="BK56" t="e">
            <v>#N/A</v>
          </cell>
          <cell r="BM56" t="e">
            <v>#N/A</v>
          </cell>
          <cell r="BO56" t="e">
            <v>#N/A</v>
          </cell>
          <cell r="BQ56" t="e">
            <v>#N/A</v>
          </cell>
          <cell r="BS56" t="e">
            <v>#N/A</v>
          </cell>
          <cell r="BU56" t="e">
            <v>#N/A</v>
          </cell>
          <cell r="BW56" t="e">
            <v>#N/A</v>
          </cell>
          <cell r="BY56" t="e">
            <v>#N/A</v>
          </cell>
          <cell r="CA56" t="e">
            <v>#N/A</v>
          </cell>
          <cell r="CC56" t="e">
            <v>#N/A</v>
          </cell>
          <cell r="CE56" t="e">
            <v>#N/A</v>
          </cell>
          <cell r="CG56" t="e">
            <v>#N/A</v>
          </cell>
          <cell r="CI56" t="e">
            <v>#N/A</v>
          </cell>
          <cell r="CK56" t="e">
            <v>#N/A</v>
          </cell>
          <cell r="CM56" t="e">
            <v>#N/A</v>
          </cell>
          <cell r="CO56" t="e">
            <v>#N/A</v>
          </cell>
          <cell r="CQ56" t="e">
            <v>#N/A</v>
          </cell>
          <cell r="CS56" t="e">
            <v>#N/A</v>
          </cell>
          <cell r="CU56" t="e">
            <v>#N/A</v>
          </cell>
          <cell r="CW56" t="e">
            <v>#N/A</v>
          </cell>
          <cell r="CY56" t="e">
            <v>#N/A</v>
          </cell>
          <cell r="DA56" t="e">
            <v>#N/A</v>
          </cell>
          <cell r="DC56" t="e">
            <v>#N/A</v>
          </cell>
          <cell r="DE56" t="e">
            <v>#N/A</v>
          </cell>
          <cell r="DG56" t="e">
            <v>#N/A</v>
          </cell>
          <cell r="DI56" t="e">
            <v>#N/A</v>
          </cell>
          <cell r="DK56" t="e">
            <v>#N/A</v>
          </cell>
          <cell r="DM56" t="e">
            <v>#N/A</v>
          </cell>
          <cell r="DO56" t="e">
            <v>#N/A</v>
          </cell>
          <cell r="DQ56" t="e">
            <v>#N/A</v>
          </cell>
          <cell r="DS56" t="e">
            <v>#N/A</v>
          </cell>
          <cell r="DU56" t="e">
            <v>#N/A</v>
          </cell>
          <cell r="DW56" t="e">
            <v>#N/A</v>
          </cell>
          <cell r="DY56" t="e">
            <v>#N/A</v>
          </cell>
          <cell r="EA56" t="e">
            <v>#N/A</v>
          </cell>
          <cell r="EC56" t="e">
            <v>#N/A</v>
          </cell>
        </row>
        <row r="57">
          <cell r="A57" t="str">
            <v>Hyperlipoproteinemias</v>
          </cell>
          <cell r="B57">
            <v>4</v>
          </cell>
          <cell r="C57">
            <v>0</v>
          </cell>
          <cell r="D57" t="str">
            <v>lipc</v>
          </cell>
          <cell r="E57">
            <v>-5.0425633382783097</v>
          </cell>
          <cell r="F57" t="str">
            <v>pon1</v>
          </cell>
          <cell r="G57">
            <v>-2.7363443299752199</v>
          </cell>
          <cell r="H57" t="str">
            <v>apoc3</v>
          </cell>
          <cell r="I57">
            <v>-2.1264382760001999</v>
          </cell>
          <cell r="J57" t="str">
            <v>ppara</v>
          </cell>
          <cell r="K57">
            <v>-1.99404358318477</v>
          </cell>
          <cell r="M57" t="e">
            <v>#N/A</v>
          </cell>
          <cell r="O57" t="e">
            <v>#N/A</v>
          </cell>
          <cell r="Q57" t="e">
            <v>#N/A</v>
          </cell>
          <cell r="S57" t="e">
            <v>#N/A</v>
          </cell>
          <cell r="U57" t="e">
            <v>#N/A</v>
          </cell>
          <cell r="W57" t="e">
            <v>#N/A</v>
          </cell>
          <cell r="Y57" t="e">
            <v>#N/A</v>
          </cell>
          <cell r="AA57" t="e">
            <v>#N/A</v>
          </cell>
          <cell r="AC57" t="e">
            <v>#N/A</v>
          </cell>
          <cell r="AE57" t="e">
            <v>#N/A</v>
          </cell>
          <cell r="AG57" t="e">
            <v>#N/A</v>
          </cell>
          <cell r="AI57" t="e">
            <v>#N/A</v>
          </cell>
          <cell r="AK57" t="e">
            <v>#N/A</v>
          </cell>
          <cell r="AM57" t="e">
            <v>#N/A</v>
          </cell>
          <cell r="AO57" t="e">
            <v>#N/A</v>
          </cell>
          <cell r="AQ57" t="e">
            <v>#N/A</v>
          </cell>
          <cell r="AS57" t="e">
            <v>#N/A</v>
          </cell>
          <cell r="AU57" t="e">
            <v>#N/A</v>
          </cell>
          <cell r="AW57" t="e">
            <v>#N/A</v>
          </cell>
          <cell r="AY57" t="e">
            <v>#N/A</v>
          </cell>
          <cell r="BA57" t="e">
            <v>#N/A</v>
          </cell>
          <cell r="BC57" t="e">
            <v>#N/A</v>
          </cell>
          <cell r="BE57" t="e">
            <v>#N/A</v>
          </cell>
          <cell r="BG57" t="e">
            <v>#N/A</v>
          </cell>
          <cell r="BI57" t="e">
            <v>#N/A</v>
          </cell>
          <cell r="BK57" t="e">
            <v>#N/A</v>
          </cell>
          <cell r="BM57" t="e">
            <v>#N/A</v>
          </cell>
          <cell r="BO57" t="e">
            <v>#N/A</v>
          </cell>
          <cell r="BQ57" t="e">
            <v>#N/A</v>
          </cell>
          <cell r="BS57" t="e">
            <v>#N/A</v>
          </cell>
          <cell r="BU57" t="e">
            <v>#N/A</v>
          </cell>
          <cell r="BW57" t="e">
            <v>#N/A</v>
          </cell>
          <cell r="BY57" t="e">
            <v>#N/A</v>
          </cell>
          <cell r="CA57" t="e">
            <v>#N/A</v>
          </cell>
          <cell r="CC57" t="e">
            <v>#N/A</v>
          </cell>
          <cell r="CE57" t="e">
            <v>#N/A</v>
          </cell>
          <cell r="CG57" t="e">
            <v>#N/A</v>
          </cell>
          <cell r="CI57" t="e">
            <v>#N/A</v>
          </cell>
          <cell r="CK57" t="e">
            <v>#N/A</v>
          </cell>
          <cell r="CM57" t="e">
            <v>#N/A</v>
          </cell>
          <cell r="CO57" t="e">
            <v>#N/A</v>
          </cell>
          <cell r="CQ57" t="e">
            <v>#N/A</v>
          </cell>
          <cell r="CS57" t="e">
            <v>#N/A</v>
          </cell>
          <cell r="CU57" t="e">
            <v>#N/A</v>
          </cell>
          <cell r="CW57" t="e">
            <v>#N/A</v>
          </cell>
          <cell r="CY57" t="e">
            <v>#N/A</v>
          </cell>
          <cell r="DA57" t="e">
            <v>#N/A</v>
          </cell>
          <cell r="DC57" t="e">
            <v>#N/A</v>
          </cell>
          <cell r="DE57" t="e">
            <v>#N/A</v>
          </cell>
          <cell r="DG57" t="e">
            <v>#N/A</v>
          </cell>
          <cell r="DI57" t="e">
            <v>#N/A</v>
          </cell>
          <cell r="DK57" t="e">
            <v>#N/A</v>
          </cell>
          <cell r="DM57" t="e">
            <v>#N/A</v>
          </cell>
          <cell r="DO57" t="e">
            <v>#N/A</v>
          </cell>
          <cell r="DQ57" t="e">
            <v>#N/A</v>
          </cell>
          <cell r="DS57" t="e">
            <v>#N/A</v>
          </cell>
          <cell r="DU57" t="e">
            <v>#N/A</v>
          </cell>
          <cell r="DW57" t="e">
            <v>#N/A</v>
          </cell>
          <cell r="DY57" t="e">
            <v>#N/A</v>
          </cell>
          <cell r="EA57" t="e">
            <v>#N/A</v>
          </cell>
          <cell r="EC57" t="e">
            <v>#N/A</v>
          </cell>
        </row>
        <row r="58">
          <cell r="A58" t="str">
            <v>Hypertriglyceridemia</v>
          </cell>
          <cell r="B58">
            <v>3</v>
          </cell>
          <cell r="C58">
            <v>1</v>
          </cell>
          <cell r="D58" t="str">
            <v>gckr</v>
          </cell>
          <cell r="E58">
            <v>-2.4476893499925301</v>
          </cell>
          <cell r="F58" t="str">
            <v>ppara</v>
          </cell>
          <cell r="G58">
            <v>-1.99404358318477</v>
          </cell>
          <cell r="H58" t="str">
            <v>bche</v>
          </cell>
          <cell r="I58">
            <v>-1.42177617034621</v>
          </cell>
          <cell r="J58" t="str">
            <v>pltp</v>
          </cell>
          <cell r="K58">
            <v>1.5922718412451999</v>
          </cell>
          <cell r="M58" t="e">
            <v>#N/A</v>
          </cell>
          <cell r="O58" t="e">
            <v>#N/A</v>
          </cell>
          <cell r="Q58" t="e">
            <v>#N/A</v>
          </cell>
          <cell r="S58" t="e">
            <v>#N/A</v>
          </cell>
          <cell r="U58" t="e">
            <v>#N/A</v>
          </cell>
          <cell r="W58" t="e">
            <v>#N/A</v>
          </cell>
          <cell r="Y58" t="e">
            <v>#N/A</v>
          </cell>
          <cell r="AA58" t="e">
            <v>#N/A</v>
          </cell>
          <cell r="AC58" t="e">
            <v>#N/A</v>
          </cell>
          <cell r="AE58" t="e">
            <v>#N/A</v>
          </cell>
          <cell r="AG58" t="e">
            <v>#N/A</v>
          </cell>
          <cell r="AI58" t="e">
            <v>#N/A</v>
          </cell>
          <cell r="AK58" t="e">
            <v>#N/A</v>
          </cell>
          <cell r="AM58" t="e">
            <v>#N/A</v>
          </cell>
          <cell r="AO58" t="e">
            <v>#N/A</v>
          </cell>
          <cell r="AQ58" t="e">
            <v>#N/A</v>
          </cell>
          <cell r="AS58" t="e">
            <v>#N/A</v>
          </cell>
          <cell r="AU58" t="e">
            <v>#N/A</v>
          </cell>
          <cell r="AW58" t="e">
            <v>#N/A</v>
          </cell>
          <cell r="AY58" t="e">
            <v>#N/A</v>
          </cell>
          <cell r="BA58" t="e">
            <v>#N/A</v>
          </cell>
          <cell r="BC58" t="e">
            <v>#N/A</v>
          </cell>
          <cell r="BE58" t="e">
            <v>#N/A</v>
          </cell>
          <cell r="BG58" t="e">
            <v>#N/A</v>
          </cell>
          <cell r="BI58" t="e">
            <v>#N/A</v>
          </cell>
          <cell r="BK58" t="e">
            <v>#N/A</v>
          </cell>
          <cell r="BM58" t="e">
            <v>#N/A</v>
          </cell>
          <cell r="BO58" t="e">
            <v>#N/A</v>
          </cell>
          <cell r="BQ58" t="e">
            <v>#N/A</v>
          </cell>
          <cell r="BS58" t="e">
            <v>#N/A</v>
          </cell>
          <cell r="BU58" t="e">
            <v>#N/A</v>
          </cell>
          <cell r="BW58" t="e">
            <v>#N/A</v>
          </cell>
          <cell r="BY58" t="e">
            <v>#N/A</v>
          </cell>
          <cell r="CA58" t="e">
            <v>#N/A</v>
          </cell>
          <cell r="CC58" t="e">
            <v>#N/A</v>
          </cell>
          <cell r="CE58" t="e">
            <v>#N/A</v>
          </cell>
          <cell r="CG58" t="e">
            <v>#N/A</v>
          </cell>
          <cell r="CI58" t="e">
            <v>#N/A</v>
          </cell>
          <cell r="CK58" t="e">
            <v>#N/A</v>
          </cell>
          <cell r="CM58" t="e">
            <v>#N/A</v>
          </cell>
          <cell r="CO58" t="e">
            <v>#N/A</v>
          </cell>
          <cell r="CQ58" t="e">
            <v>#N/A</v>
          </cell>
          <cell r="CS58" t="e">
            <v>#N/A</v>
          </cell>
          <cell r="CU58" t="e">
            <v>#N/A</v>
          </cell>
          <cell r="CW58" t="e">
            <v>#N/A</v>
          </cell>
          <cell r="CY58" t="e">
            <v>#N/A</v>
          </cell>
          <cell r="DA58" t="e">
            <v>#N/A</v>
          </cell>
          <cell r="DC58" t="e">
            <v>#N/A</v>
          </cell>
          <cell r="DE58" t="e">
            <v>#N/A</v>
          </cell>
          <cell r="DG58" t="e">
            <v>#N/A</v>
          </cell>
          <cell r="DI58" t="e">
            <v>#N/A</v>
          </cell>
          <cell r="DK58" t="e">
            <v>#N/A</v>
          </cell>
          <cell r="DM58" t="e">
            <v>#N/A</v>
          </cell>
          <cell r="DO58" t="e">
            <v>#N/A</v>
          </cell>
          <cell r="DQ58" t="e">
            <v>#N/A</v>
          </cell>
          <cell r="DS58" t="e">
            <v>#N/A</v>
          </cell>
          <cell r="DU58" t="e">
            <v>#N/A</v>
          </cell>
          <cell r="DW58" t="e">
            <v>#N/A</v>
          </cell>
          <cell r="DY58" t="e">
            <v>#N/A</v>
          </cell>
          <cell r="EA58" t="e">
            <v>#N/A</v>
          </cell>
          <cell r="EC58" t="e">
            <v>#N/A</v>
          </cell>
        </row>
        <row r="59">
          <cell r="A59" t="str">
            <v>Medulloblastoma</v>
          </cell>
          <cell r="B59">
            <v>0</v>
          </cell>
          <cell r="C59">
            <v>4</v>
          </cell>
          <cell r="D59" t="str">
            <v>stat3</v>
          </cell>
          <cell r="E59">
            <v>2.5750829002784599</v>
          </cell>
          <cell r="F59" t="str">
            <v>s100a6</v>
          </cell>
          <cell r="G59">
            <v>3.2213391821736699</v>
          </cell>
          <cell r="H59" t="str">
            <v>dmbt1</v>
          </cell>
          <cell r="I59">
            <v>6.9006749845406503</v>
          </cell>
          <cell r="J59" t="str">
            <v>mycn</v>
          </cell>
          <cell r="K59">
            <v>7.7163153484319702</v>
          </cell>
          <cell r="M59" t="e">
            <v>#N/A</v>
          </cell>
          <cell r="O59" t="e">
            <v>#N/A</v>
          </cell>
          <cell r="Q59" t="e">
            <v>#N/A</v>
          </cell>
          <cell r="S59" t="e">
            <v>#N/A</v>
          </cell>
          <cell r="U59" t="e">
            <v>#N/A</v>
          </cell>
          <cell r="W59" t="e">
            <v>#N/A</v>
          </cell>
          <cell r="Y59" t="e">
            <v>#N/A</v>
          </cell>
          <cell r="AA59" t="e">
            <v>#N/A</v>
          </cell>
          <cell r="AC59" t="e">
            <v>#N/A</v>
          </cell>
          <cell r="AE59" t="e">
            <v>#N/A</v>
          </cell>
          <cell r="AG59" t="e">
            <v>#N/A</v>
          </cell>
          <cell r="AI59" t="e">
            <v>#N/A</v>
          </cell>
          <cell r="AK59" t="e">
            <v>#N/A</v>
          </cell>
          <cell r="AM59" t="e">
            <v>#N/A</v>
          </cell>
          <cell r="AO59" t="e">
            <v>#N/A</v>
          </cell>
          <cell r="AQ59" t="e">
            <v>#N/A</v>
          </cell>
          <cell r="AS59" t="e">
            <v>#N/A</v>
          </cell>
          <cell r="AU59" t="e">
            <v>#N/A</v>
          </cell>
          <cell r="AW59" t="e">
            <v>#N/A</v>
          </cell>
          <cell r="AY59" t="e">
            <v>#N/A</v>
          </cell>
          <cell r="BA59" t="e">
            <v>#N/A</v>
          </cell>
          <cell r="BC59" t="e">
            <v>#N/A</v>
          </cell>
          <cell r="BE59" t="e">
            <v>#N/A</v>
          </cell>
          <cell r="BG59" t="e">
            <v>#N/A</v>
          </cell>
          <cell r="BI59" t="e">
            <v>#N/A</v>
          </cell>
          <cell r="BK59" t="e">
            <v>#N/A</v>
          </cell>
          <cell r="BM59" t="e">
            <v>#N/A</v>
          </cell>
          <cell r="BO59" t="e">
            <v>#N/A</v>
          </cell>
          <cell r="BQ59" t="e">
            <v>#N/A</v>
          </cell>
          <cell r="BS59" t="e">
            <v>#N/A</v>
          </cell>
          <cell r="BU59" t="e">
            <v>#N/A</v>
          </cell>
          <cell r="BW59" t="e">
            <v>#N/A</v>
          </cell>
          <cell r="BY59" t="e">
            <v>#N/A</v>
          </cell>
          <cell r="CA59" t="e">
            <v>#N/A</v>
          </cell>
          <cell r="CC59" t="e">
            <v>#N/A</v>
          </cell>
          <cell r="CE59" t="e">
            <v>#N/A</v>
          </cell>
          <cell r="CG59" t="e">
            <v>#N/A</v>
          </cell>
          <cell r="CI59" t="e">
            <v>#N/A</v>
          </cell>
          <cell r="CK59" t="e">
            <v>#N/A</v>
          </cell>
          <cell r="CM59" t="e">
            <v>#N/A</v>
          </cell>
          <cell r="CO59" t="e">
            <v>#N/A</v>
          </cell>
          <cell r="CQ59" t="e">
            <v>#N/A</v>
          </cell>
          <cell r="CS59" t="e">
            <v>#N/A</v>
          </cell>
          <cell r="CU59" t="e">
            <v>#N/A</v>
          </cell>
          <cell r="CW59" t="e">
            <v>#N/A</v>
          </cell>
          <cell r="CY59" t="e">
            <v>#N/A</v>
          </cell>
          <cell r="DA59" t="e">
            <v>#N/A</v>
          </cell>
          <cell r="DC59" t="e">
            <v>#N/A</v>
          </cell>
          <cell r="DE59" t="e">
            <v>#N/A</v>
          </cell>
          <cell r="DG59" t="e">
            <v>#N/A</v>
          </cell>
          <cell r="DI59" t="e">
            <v>#N/A</v>
          </cell>
          <cell r="DK59" t="e">
            <v>#N/A</v>
          </cell>
          <cell r="DM59" t="e">
            <v>#N/A</v>
          </cell>
          <cell r="DO59" t="e">
            <v>#N/A</v>
          </cell>
          <cell r="DQ59" t="e">
            <v>#N/A</v>
          </cell>
          <cell r="DS59" t="e">
            <v>#N/A</v>
          </cell>
          <cell r="DU59" t="e">
            <v>#N/A</v>
          </cell>
          <cell r="DW59" t="e">
            <v>#N/A</v>
          </cell>
          <cell r="DY59" t="e">
            <v>#N/A</v>
          </cell>
          <cell r="EA59" t="e">
            <v>#N/A</v>
          </cell>
          <cell r="EC59" t="e">
            <v>#N/A</v>
          </cell>
        </row>
        <row r="60">
          <cell r="A60" t="str">
            <v>Thromboembolism</v>
          </cell>
          <cell r="B60">
            <v>2</v>
          </cell>
          <cell r="C60">
            <v>2</v>
          </cell>
          <cell r="D60" t="str">
            <v>proc</v>
          </cell>
          <cell r="E60">
            <v>-1.5177585323676801</v>
          </cell>
          <cell r="F60" t="str">
            <v>f7</v>
          </cell>
          <cell r="G60">
            <v>-1.40553618848444</v>
          </cell>
          <cell r="H60" t="str">
            <v>mertk</v>
          </cell>
          <cell r="I60">
            <v>1.4393214114041699</v>
          </cell>
          <cell r="J60" t="str">
            <v>plau</v>
          </cell>
          <cell r="K60">
            <v>2.8746431821373601</v>
          </cell>
          <cell r="M60" t="e">
            <v>#N/A</v>
          </cell>
          <cell r="O60" t="e">
            <v>#N/A</v>
          </cell>
          <cell r="Q60" t="e">
            <v>#N/A</v>
          </cell>
          <cell r="S60" t="e">
            <v>#N/A</v>
          </cell>
          <cell r="U60" t="e">
            <v>#N/A</v>
          </cell>
          <cell r="W60" t="e">
            <v>#N/A</v>
          </cell>
          <cell r="Y60" t="e">
            <v>#N/A</v>
          </cell>
          <cell r="AA60" t="e">
            <v>#N/A</v>
          </cell>
          <cell r="AC60" t="e">
            <v>#N/A</v>
          </cell>
          <cell r="AE60" t="e">
            <v>#N/A</v>
          </cell>
          <cell r="AG60" t="e">
            <v>#N/A</v>
          </cell>
          <cell r="AI60" t="e">
            <v>#N/A</v>
          </cell>
          <cell r="AK60" t="e">
            <v>#N/A</v>
          </cell>
          <cell r="AM60" t="e">
            <v>#N/A</v>
          </cell>
          <cell r="AO60" t="e">
            <v>#N/A</v>
          </cell>
          <cell r="AQ60" t="e">
            <v>#N/A</v>
          </cell>
          <cell r="AS60" t="e">
            <v>#N/A</v>
          </cell>
          <cell r="AU60" t="e">
            <v>#N/A</v>
          </cell>
          <cell r="AW60" t="e">
            <v>#N/A</v>
          </cell>
          <cell r="AY60" t="e">
            <v>#N/A</v>
          </cell>
          <cell r="BA60" t="e">
            <v>#N/A</v>
          </cell>
          <cell r="BC60" t="e">
            <v>#N/A</v>
          </cell>
          <cell r="BE60" t="e">
            <v>#N/A</v>
          </cell>
          <cell r="BG60" t="e">
            <v>#N/A</v>
          </cell>
          <cell r="BI60" t="e">
            <v>#N/A</v>
          </cell>
          <cell r="BK60" t="e">
            <v>#N/A</v>
          </cell>
          <cell r="BM60" t="e">
            <v>#N/A</v>
          </cell>
          <cell r="BO60" t="e">
            <v>#N/A</v>
          </cell>
          <cell r="BQ60" t="e">
            <v>#N/A</v>
          </cell>
          <cell r="BS60" t="e">
            <v>#N/A</v>
          </cell>
          <cell r="BU60" t="e">
            <v>#N/A</v>
          </cell>
          <cell r="BW60" t="e">
            <v>#N/A</v>
          </cell>
          <cell r="BY60" t="e">
            <v>#N/A</v>
          </cell>
          <cell r="CA60" t="e">
            <v>#N/A</v>
          </cell>
          <cell r="CC60" t="e">
            <v>#N/A</v>
          </cell>
          <cell r="CE60" t="e">
            <v>#N/A</v>
          </cell>
          <cell r="CG60" t="e">
            <v>#N/A</v>
          </cell>
          <cell r="CI60" t="e">
            <v>#N/A</v>
          </cell>
          <cell r="CK60" t="e">
            <v>#N/A</v>
          </cell>
          <cell r="CM60" t="e">
            <v>#N/A</v>
          </cell>
          <cell r="CO60" t="e">
            <v>#N/A</v>
          </cell>
          <cell r="CQ60" t="e">
            <v>#N/A</v>
          </cell>
          <cell r="CS60" t="e">
            <v>#N/A</v>
          </cell>
          <cell r="CU60" t="e">
            <v>#N/A</v>
          </cell>
          <cell r="CW60" t="e">
            <v>#N/A</v>
          </cell>
          <cell r="CY60" t="e">
            <v>#N/A</v>
          </cell>
          <cell r="DA60" t="e">
            <v>#N/A</v>
          </cell>
          <cell r="DC60" t="e">
            <v>#N/A</v>
          </cell>
          <cell r="DE60" t="e">
            <v>#N/A</v>
          </cell>
          <cell r="DG60" t="e">
            <v>#N/A</v>
          </cell>
          <cell r="DI60" t="e">
            <v>#N/A</v>
          </cell>
          <cell r="DK60" t="e">
            <v>#N/A</v>
          </cell>
          <cell r="DM60" t="e">
            <v>#N/A</v>
          </cell>
          <cell r="DO60" t="e">
            <v>#N/A</v>
          </cell>
          <cell r="DQ60" t="e">
            <v>#N/A</v>
          </cell>
          <cell r="DS60" t="e">
            <v>#N/A</v>
          </cell>
          <cell r="DU60" t="e">
            <v>#N/A</v>
          </cell>
          <cell r="DW60" t="e">
            <v>#N/A</v>
          </cell>
          <cell r="DY60" t="e">
            <v>#N/A</v>
          </cell>
          <cell r="EA60" t="e">
            <v>#N/A</v>
          </cell>
          <cell r="EC60" t="e">
            <v>#N/A</v>
          </cell>
        </row>
        <row r="61">
          <cell r="A61" t="str">
            <v>2-Hydroxyglutaric aciduria</v>
          </cell>
          <cell r="B61">
            <v>3</v>
          </cell>
          <cell r="C61">
            <v>0</v>
          </cell>
          <cell r="D61" t="str">
            <v>idh2</v>
          </cell>
          <cell r="E61">
            <v>-2.0128179559980901</v>
          </cell>
          <cell r="F61" t="str">
            <v>l2hgdh</v>
          </cell>
          <cell r="G61">
            <v>-1.7341660605381499</v>
          </cell>
          <cell r="H61" t="str">
            <v>d2hgdh</v>
          </cell>
          <cell r="I61">
            <v>-1.72112394369095</v>
          </cell>
          <cell r="K61" t="e">
            <v>#N/A</v>
          </cell>
          <cell r="M61" t="e">
            <v>#N/A</v>
          </cell>
          <cell r="O61" t="e">
            <v>#N/A</v>
          </cell>
          <cell r="Q61" t="e">
            <v>#N/A</v>
          </cell>
          <cell r="S61" t="e">
            <v>#N/A</v>
          </cell>
          <cell r="U61" t="e">
            <v>#N/A</v>
          </cell>
          <cell r="W61" t="e">
            <v>#N/A</v>
          </cell>
          <cell r="Y61" t="e">
            <v>#N/A</v>
          </cell>
          <cell r="AA61" t="e">
            <v>#N/A</v>
          </cell>
          <cell r="AC61" t="e">
            <v>#N/A</v>
          </cell>
          <cell r="AE61" t="e">
            <v>#N/A</v>
          </cell>
          <cell r="AG61" t="e">
            <v>#N/A</v>
          </cell>
          <cell r="AI61" t="e">
            <v>#N/A</v>
          </cell>
          <cell r="AK61" t="e">
            <v>#N/A</v>
          </cell>
          <cell r="AM61" t="e">
            <v>#N/A</v>
          </cell>
          <cell r="AO61" t="e">
            <v>#N/A</v>
          </cell>
          <cell r="AQ61" t="e">
            <v>#N/A</v>
          </cell>
          <cell r="AS61" t="e">
            <v>#N/A</v>
          </cell>
          <cell r="AU61" t="e">
            <v>#N/A</v>
          </cell>
          <cell r="AW61" t="e">
            <v>#N/A</v>
          </cell>
          <cell r="AY61" t="e">
            <v>#N/A</v>
          </cell>
          <cell r="BA61" t="e">
            <v>#N/A</v>
          </cell>
          <cell r="BC61" t="e">
            <v>#N/A</v>
          </cell>
          <cell r="BE61" t="e">
            <v>#N/A</v>
          </cell>
          <cell r="BG61" t="e">
            <v>#N/A</v>
          </cell>
          <cell r="BI61" t="e">
            <v>#N/A</v>
          </cell>
          <cell r="BK61" t="e">
            <v>#N/A</v>
          </cell>
          <cell r="BM61" t="e">
            <v>#N/A</v>
          </cell>
          <cell r="BO61" t="e">
            <v>#N/A</v>
          </cell>
          <cell r="BQ61" t="e">
            <v>#N/A</v>
          </cell>
          <cell r="BS61" t="e">
            <v>#N/A</v>
          </cell>
          <cell r="BU61" t="e">
            <v>#N/A</v>
          </cell>
          <cell r="BW61" t="e">
            <v>#N/A</v>
          </cell>
          <cell r="BY61" t="e">
            <v>#N/A</v>
          </cell>
          <cell r="CA61" t="e">
            <v>#N/A</v>
          </cell>
          <cell r="CC61" t="e">
            <v>#N/A</v>
          </cell>
          <cell r="CE61" t="e">
            <v>#N/A</v>
          </cell>
          <cell r="CG61" t="e">
            <v>#N/A</v>
          </cell>
          <cell r="CI61" t="e">
            <v>#N/A</v>
          </cell>
          <cell r="CK61" t="e">
            <v>#N/A</v>
          </cell>
          <cell r="CM61" t="e">
            <v>#N/A</v>
          </cell>
          <cell r="CO61" t="e">
            <v>#N/A</v>
          </cell>
          <cell r="CQ61" t="e">
            <v>#N/A</v>
          </cell>
          <cell r="CS61" t="e">
            <v>#N/A</v>
          </cell>
          <cell r="CU61" t="e">
            <v>#N/A</v>
          </cell>
          <cell r="CW61" t="e">
            <v>#N/A</v>
          </cell>
          <cell r="CY61" t="e">
            <v>#N/A</v>
          </cell>
          <cell r="DA61" t="e">
            <v>#N/A</v>
          </cell>
          <cell r="DC61" t="e">
            <v>#N/A</v>
          </cell>
          <cell r="DE61" t="e">
            <v>#N/A</v>
          </cell>
          <cell r="DG61" t="e">
            <v>#N/A</v>
          </cell>
          <cell r="DI61" t="e">
            <v>#N/A</v>
          </cell>
          <cell r="DK61" t="e">
            <v>#N/A</v>
          </cell>
          <cell r="DM61" t="e">
            <v>#N/A</v>
          </cell>
          <cell r="DO61" t="e">
            <v>#N/A</v>
          </cell>
          <cell r="DQ61" t="e">
            <v>#N/A</v>
          </cell>
          <cell r="DS61" t="e">
            <v>#N/A</v>
          </cell>
          <cell r="DU61" t="e">
            <v>#N/A</v>
          </cell>
          <cell r="DW61" t="e">
            <v>#N/A</v>
          </cell>
          <cell r="DY61" t="e">
            <v>#N/A</v>
          </cell>
          <cell r="EA61" t="e">
            <v>#N/A</v>
          </cell>
          <cell r="EC61" t="e">
            <v>#N/A</v>
          </cell>
        </row>
        <row r="62">
          <cell r="A62" t="str">
            <v>Astrocytoma</v>
          </cell>
          <cell r="B62">
            <v>0</v>
          </cell>
          <cell r="C62">
            <v>3</v>
          </cell>
          <cell r="D62" t="str">
            <v>mmp3</v>
          </cell>
          <cell r="E62">
            <v>1.796033347441</v>
          </cell>
          <cell r="F62" t="str">
            <v>ndrg1</v>
          </cell>
          <cell r="G62">
            <v>2.4062094258804301</v>
          </cell>
          <cell r="H62" t="str">
            <v>mmp9</v>
          </cell>
          <cell r="I62">
            <v>11.5733154527325</v>
          </cell>
          <cell r="K62" t="e">
            <v>#N/A</v>
          </cell>
          <cell r="M62" t="e">
            <v>#N/A</v>
          </cell>
          <cell r="O62" t="e">
            <v>#N/A</v>
          </cell>
          <cell r="Q62" t="e">
            <v>#N/A</v>
          </cell>
          <cell r="S62" t="e">
            <v>#N/A</v>
          </cell>
          <cell r="U62" t="e">
            <v>#N/A</v>
          </cell>
          <cell r="W62" t="e">
            <v>#N/A</v>
          </cell>
          <cell r="Y62" t="e">
            <v>#N/A</v>
          </cell>
          <cell r="AA62" t="e">
            <v>#N/A</v>
          </cell>
          <cell r="AC62" t="e">
            <v>#N/A</v>
          </cell>
          <cell r="AE62" t="e">
            <v>#N/A</v>
          </cell>
          <cell r="AG62" t="e">
            <v>#N/A</v>
          </cell>
          <cell r="AI62" t="e">
            <v>#N/A</v>
          </cell>
          <cell r="AK62" t="e">
            <v>#N/A</v>
          </cell>
          <cell r="AM62" t="e">
            <v>#N/A</v>
          </cell>
          <cell r="AO62" t="e">
            <v>#N/A</v>
          </cell>
          <cell r="AQ62" t="e">
            <v>#N/A</v>
          </cell>
          <cell r="AS62" t="e">
            <v>#N/A</v>
          </cell>
          <cell r="AU62" t="e">
            <v>#N/A</v>
          </cell>
          <cell r="AW62" t="e">
            <v>#N/A</v>
          </cell>
          <cell r="AY62" t="e">
            <v>#N/A</v>
          </cell>
          <cell r="BA62" t="e">
            <v>#N/A</v>
          </cell>
          <cell r="BC62" t="e">
            <v>#N/A</v>
          </cell>
          <cell r="BE62" t="e">
            <v>#N/A</v>
          </cell>
          <cell r="BG62" t="e">
            <v>#N/A</v>
          </cell>
          <cell r="BI62" t="e">
            <v>#N/A</v>
          </cell>
          <cell r="BK62" t="e">
            <v>#N/A</v>
          </cell>
          <cell r="BM62" t="e">
            <v>#N/A</v>
          </cell>
          <cell r="BO62" t="e">
            <v>#N/A</v>
          </cell>
          <cell r="BQ62" t="e">
            <v>#N/A</v>
          </cell>
          <cell r="BS62" t="e">
            <v>#N/A</v>
          </cell>
          <cell r="BU62" t="e">
            <v>#N/A</v>
          </cell>
          <cell r="BW62" t="e">
            <v>#N/A</v>
          </cell>
          <cell r="BY62" t="e">
            <v>#N/A</v>
          </cell>
          <cell r="CA62" t="e">
            <v>#N/A</v>
          </cell>
          <cell r="CC62" t="e">
            <v>#N/A</v>
          </cell>
          <cell r="CE62" t="e">
            <v>#N/A</v>
          </cell>
          <cell r="CG62" t="e">
            <v>#N/A</v>
          </cell>
          <cell r="CI62" t="e">
            <v>#N/A</v>
          </cell>
          <cell r="CK62" t="e">
            <v>#N/A</v>
          </cell>
          <cell r="CM62" t="e">
            <v>#N/A</v>
          </cell>
          <cell r="CO62" t="e">
            <v>#N/A</v>
          </cell>
          <cell r="CQ62" t="e">
            <v>#N/A</v>
          </cell>
          <cell r="CS62" t="e">
            <v>#N/A</v>
          </cell>
          <cell r="CU62" t="e">
            <v>#N/A</v>
          </cell>
          <cell r="CW62" t="e">
            <v>#N/A</v>
          </cell>
          <cell r="CY62" t="e">
            <v>#N/A</v>
          </cell>
          <cell r="DA62" t="e">
            <v>#N/A</v>
          </cell>
          <cell r="DC62" t="e">
            <v>#N/A</v>
          </cell>
          <cell r="DE62" t="e">
            <v>#N/A</v>
          </cell>
          <cell r="DG62" t="e">
            <v>#N/A</v>
          </cell>
          <cell r="DI62" t="e">
            <v>#N/A</v>
          </cell>
          <cell r="DK62" t="e">
            <v>#N/A</v>
          </cell>
          <cell r="DM62" t="e">
            <v>#N/A</v>
          </cell>
          <cell r="DO62" t="e">
            <v>#N/A</v>
          </cell>
          <cell r="DQ62" t="e">
            <v>#N/A</v>
          </cell>
          <cell r="DS62" t="e">
            <v>#N/A</v>
          </cell>
          <cell r="DU62" t="e">
            <v>#N/A</v>
          </cell>
          <cell r="DW62" t="e">
            <v>#N/A</v>
          </cell>
          <cell r="DY62" t="e">
            <v>#N/A</v>
          </cell>
          <cell r="EA62" t="e">
            <v>#N/A</v>
          </cell>
          <cell r="EC62" t="e">
            <v>#N/A</v>
          </cell>
        </row>
        <row r="63">
          <cell r="A63" t="str">
            <v>Celiac Disease</v>
          </cell>
          <cell r="B63">
            <v>0</v>
          </cell>
          <cell r="C63">
            <v>3</v>
          </cell>
          <cell r="D63" t="str">
            <v>tgm2</v>
          </cell>
          <cell r="E63">
            <v>2.1357516097531701</v>
          </cell>
          <cell r="F63" t="str">
            <v>cd80</v>
          </cell>
          <cell r="G63">
            <v>2.6514097843615501</v>
          </cell>
          <cell r="H63" t="str">
            <v>runx3</v>
          </cell>
          <cell r="I63">
            <v>4.4325261488022303</v>
          </cell>
          <cell r="K63" t="e">
            <v>#N/A</v>
          </cell>
          <cell r="M63" t="e">
            <v>#N/A</v>
          </cell>
          <cell r="O63" t="e">
            <v>#N/A</v>
          </cell>
          <cell r="Q63" t="e">
            <v>#N/A</v>
          </cell>
          <cell r="S63" t="e">
            <v>#N/A</v>
          </cell>
          <cell r="U63" t="e">
            <v>#N/A</v>
          </cell>
          <cell r="W63" t="e">
            <v>#N/A</v>
          </cell>
          <cell r="Y63" t="e">
            <v>#N/A</v>
          </cell>
          <cell r="AA63" t="e">
            <v>#N/A</v>
          </cell>
          <cell r="AC63" t="e">
            <v>#N/A</v>
          </cell>
          <cell r="AE63" t="e">
            <v>#N/A</v>
          </cell>
          <cell r="AG63" t="e">
            <v>#N/A</v>
          </cell>
          <cell r="AI63" t="e">
            <v>#N/A</v>
          </cell>
          <cell r="AK63" t="e">
            <v>#N/A</v>
          </cell>
          <cell r="AM63" t="e">
            <v>#N/A</v>
          </cell>
          <cell r="AO63" t="e">
            <v>#N/A</v>
          </cell>
          <cell r="AQ63" t="e">
            <v>#N/A</v>
          </cell>
          <cell r="AS63" t="e">
            <v>#N/A</v>
          </cell>
          <cell r="AU63" t="e">
            <v>#N/A</v>
          </cell>
          <cell r="AW63" t="e">
            <v>#N/A</v>
          </cell>
          <cell r="AY63" t="e">
            <v>#N/A</v>
          </cell>
          <cell r="BA63" t="e">
            <v>#N/A</v>
          </cell>
          <cell r="BC63" t="e">
            <v>#N/A</v>
          </cell>
          <cell r="BE63" t="e">
            <v>#N/A</v>
          </cell>
          <cell r="BG63" t="e">
            <v>#N/A</v>
          </cell>
          <cell r="BI63" t="e">
            <v>#N/A</v>
          </cell>
          <cell r="BK63" t="e">
            <v>#N/A</v>
          </cell>
          <cell r="BM63" t="e">
            <v>#N/A</v>
          </cell>
          <cell r="BO63" t="e">
            <v>#N/A</v>
          </cell>
          <cell r="BQ63" t="e">
            <v>#N/A</v>
          </cell>
          <cell r="BS63" t="e">
            <v>#N/A</v>
          </cell>
          <cell r="BU63" t="e">
            <v>#N/A</v>
          </cell>
          <cell r="BW63" t="e">
            <v>#N/A</v>
          </cell>
          <cell r="BY63" t="e">
            <v>#N/A</v>
          </cell>
          <cell r="CA63" t="e">
            <v>#N/A</v>
          </cell>
          <cell r="CC63" t="e">
            <v>#N/A</v>
          </cell>
          <cell r="CE63" t="e">
            <v>#N/A</v>
          </cell>
          <cell r="CG63" t="e">
            <v>#N/A</v>
          </cell>
          <cell r="CI63" t="e">
            <v>#N/A</v>
          </cell>
          <cell r="CK63" t="e">
            <v>#N/A</v>
          </cell>
          <cell r="CM63" t="e">
            <v>#N/A</v>
          </cell>
          <cell r="CO63" t="e">
            <v>#N/A</v>
          </cell>
          <cell r="CQ63" t="e">
            <v>#N/A</v>
          </cell>
          <cell r="CS63" t="e">
            <v>#N/A</v>
          </cell>
          <cell r="CU63" t="e">
            <v>#N/A</v>
          </cell>
          <cell r="CW63" t="e">
            <v>#N/A</v>
          </cell>
          <cell r="CY63" t="e">
            <v>#N/A</v>
          </cell>
          <cell r="DA63" t="e">
            <v>#N/A</v>
          </cell>
          <cell r="DC63" t="e">
            <v>#N/A</v>
          </cell>
          <cell r="DE63" t="e">
            <v>#N/A</v>
          </cell>
          <cell r="DG63" t="e">
            <v>#N/A</v>
          </cell>
          <cell r="DI63" t="e">
            <v>#N/A</v>
          </cell>
          <cell r="DK63" t="e">
            <v>#N/A</v>
          </cell>
          <cell r="DM63" t="e">
            <v>#N/A</v>
          </cell>
          <cell r="DO63" t="e">
            <v>#N/A</v>
          </cell>
          <cell r="DQ63" t="e">
            <v>#N/A</v>
          </cell>
          <cell r="DS63" t="e">
            <v>#N/A</v>
          </cell>
          <cell r="DU63" t="e">
            <v>#N/A</v>
          </cell>
          <cell r="DW63" t="e">
            <v>#N/A</v>
          </cell>
          <cell r="DY63" t="e">
            <v>#N/A</v>
          </cell>
          <cell r="EA63" t="e">
            <v>#N/A</v>
          </cell>
          <cell r="EC63" t="e">
            <v>#N/A</v>
          </cell>
        </row>
        <row r="64">
          <cell r="A64" t="str">
            <v>Gliosis</v>
          </cell>
          <cell r="B64">
            <v>0</v>
          </cell>
          <cell r="C64">
            <v>3</v>
          </cell>
          <cell r="D64" t="str">
            <v>itgb3</v>
          </cell>
          <cell r="E64">
            <v>4.0968892187097596</v>
          </cell>
          <cell r="F64" t="str">
            <v>itga4</v>
          </cell>
          <cell r="G64">
            <v>4.4554044068759602</v>
          </cell>
          <cell r="H64" t="str">
            <v>itga2</v>
          </cell>
          <cell r="I64">
            <v>7.35184950250264</v>
          </cell>
          <cell r="K64" t="e">
            <v>#N/A</v>
          </cell>
          <cell r="M64" t="e">
            <v>#N/A</v>
          </cell>
          <cell r="O64" t="e">
            <v>#N/A</v>
          </cell>
          <cell r="Q64" t="e">
            <v>#N/A</v>
          </cell>
          <cell r="S64" t="e">
            <v>#N/A</v>
          </cell>
          <cell r="U64" t="e">
            <v>#N/A</v>
          </cell>
          <cell r="W64" t="e">
            <v>#N/A</v>
          </cell>
          <cell r="Y64" t="e">
            <v>#N/A</v>
          </cell>
          <cell r="AA64" t="e">
            <v>#N/A</v>
          </cell>
          <cell r="AC64" t="e">
            <v>#N/A</v>
          </cell>
          <cell r="AE64" t="e">
            <v>#N/A</v>
          </cell>
          <cell r="AG64" t="e">
            <v>#N/A</v>
          </cell>
          <cell r="AI64" t="e">
            <v>#N/A</v>
          </cell>
          <cell r="AK64" t="e">
            <v>#N/A</v>
          </cell>
          <cell r="AM64" t="e">
            <v>#N/A</v>
          </cell>
          <cell r="AO64" t="e">
            <v>#N/A</v>
          </cell>
          <cell r="AQ64" t="e">
            <v>#N/A</v>
          </cell>
          <cell r="AS64" t="e">
            <v>#N/A</v>
          </cell>
          <cell r="AU64" t="e">
            <v>#N/A</v>
          </cell>
          <cell r="AW64" t="e">
            <v>#N/A</v>
          </cell>
          <cell r="AY64" t="e">
            <v>#N/A</v>
          </cell>
          <cell r="BA64" t="e">
            <v>#N/A</v>
          </cell>
          <cell r="BC64" t="e">
            <v>#N/A</v>
          </cell>
          <cell r="BE64" t="e">
            <v>#N/A</v>
          </cell>
          <cell r="BG64" t="e">
            <v>#N/A</v>
          </cell>
          <cell r="BI64" t="e">
            <v>#N/A</v>
          </cell>
          <cell r="BK64" t="e">
            <v>#N/A</v>
          </cell>
          <cell r="BM64" t="e">
            <v>#N/A</v>
          </cell>
          <cell r="BO64" t="e">
            <v>#N/A</v>
          </cell>
          <cell r="BQ64" t="e">
            <v>#N/A</v>
          </cell>
          <cell r="BS64" t="e">
            <v>#N/A</v>
          </cell>
          <cell r="BU64" t="e">
            <v>#N/A</v>
          </cell>
          <cell r="BW64" t="e">
            <v>#N/A</v>
          </cell>
          <cell r="BY64" t="e">
            <v>#N/A</v>
          </cell>
          <cell r="CA64" t="e">
            <v>#N/A</v>
          </cell>
          <cell r="CC64" t="e">
            <v>#N/A</v>
          </cell>
          <cell r="CE64" t="e">
            <v>#N/A</v>
          </cell>
          <cell r="CG64" t="e">
            <v>#N/A</v>
          </cell>
          <cell r="CI64" t="e">
            <v>#N/A</v>
          </cell>
          <cell r="CK64" t="e">
            <v>#N/A</v>
          </cell>
          <cell r="CM64" t="e">
            <v>#N/A</v>
          </cell>
          <cell r="CO64" t="e">
            <v>#N/A</v>
          </cell>
          <cell r="CQ64" t="e">
            <v>#N/A</v>
          </cell>
          <cell r="CS64" t="e">
            <v>#N/A</v>
          </cell>
          <cell r="CU64" t="e">
            <v>#N/A</v>
          </cell>
          <cell r="CW64" t="e">
            <v>#N/A</v>
          </cell>
          <cell r="CY64" t="e">
            <v>#N/A</v>
          </cell>
          <cell r="DA64" t="e">
            <v>#N/A</v>
          </cell>
          <cell r="DC64" t="e">
            <v>#N/A</v>
          </cell>
          <cell r="DE64" t="e">
            <v>#N/A</v>
          </cell>
          <cell r="DG64" t="e">
            <v>#N/A</v>
          </cell>
          <cell r="DI64" t="e">
            <v>#N/A</v>
          </cell>
          <cell r="DK64" t="e">
            <v>#N/A</v>
          </cell>
          <cell r="DM64" t="e">
            <v>#N/A</v>
          </cell>
          <cell r="DO64" t="e">
            <v>#N/A</v>
          </cell>
          <cell r="DQ64" t="e">
            <v>#N/A</v>
          </cell>
          <cell r="DS64" t="e">
            <v>#N/A</v>
          </cell>
          <cell r="DU64" t="e">
            <v>#N/A</v>
          </cell>
          <cell r="DW64" t="e">
            <v>#N/A</v>
          </cell>
          <cell r="DY64" t="e">
            <v>#N/A</v>
          </cell>
          <cell r="EA64" t="e">
            <v>#N/A</v>
          </cell>
          <cell r="EC64" t="e">
            <v>#N/A</v>
          </cell>
        </row>
        <row r="65">
          <cell r="A65" t="str">
            <v>Hemangiosarcoma</v>
          </cell>
          <cell r="B65">
            <v>1</v>
          </cell>
          <cell r="C65">
            <v>2</v>
          </cell>
          <cell r="D65" t="str">
            <v>ccnd1</v>
          </cell>
          <cell r="E65">
            <v>-3.0575826293644499</v>
          </cell>
          <cell r="F65" t="str">
            <v>gja4</v>
          </cell>
          <cell r="G65">
            <v>2.8486479736044199</v>
          </cell>
          <cell r="H65" t="str">
            <v>csf3</v>
          </cell>
          <cell r="I65">
            <v>9.3827857637920999</v>
          </cell>
          <cell r="K65" t="e">
            <v>#N/A</v>
          </cell>
          <cell r="M65" t="e">
            <v>#N/A</v>
          </cell>
          <cell r="O65" t="e">
            <v>#N/A</v>
          </cell>
          <cell r="Q65" t="e">
            <v>#N/A</v>
          </cell>
          <cell r="S65" t="e">
            <v>#N/A</v>
          </cell>
          <cell r="U65" t="e">
            <v>#N/A</v>
          </cell>
          <cell r="W65" t="e">
            <v>#N/A</v>
          </cell>
          <cell r="Y65" t="e">
            <v>#N/A</v>
          </cell>
          <cell r="AA65" t="e">
            <v>#N/A</v>
          </cell>
          <cell r="AC65" t="e">
            <v>#N/A</v>
          </cell>
          <cell r="AE65" t="e">
            <v>#N/A</v>
          </cell>
          <cell r="AG65" t="e">
            <v>#N/A</v>
          </cell>
          <cell r="AI65" t="e">
            <v>#N/A</v>
          </cell>
          <cell r="AK65" t="e">
            <v>#N/A</v>
          </cell>
          <cell r="AM65" t="e">
            <v>#N/A</v>
          </cell>
          <cell r="AO65" t="e">
            <v>#N/A</v>
          </cell>
          <cell r="AQ65" t="e">
            <v>#N/A</v>
          </cell>
          <cell r="AS65" t="e">
            <v>#N/A</v>
          </cell>
          <cell r="AU65" t="e">
            <v>#N/A</v>
          </cell>
          <cell r="AW65" t="e">
            <v>#N/A</v>
          </cell>
          <cell r="AY65" t="e">
            <v>#N/A</v>
          </cell>
          <cell r="BA65" t="e">
            <v>#N/A</v>
          </cell>
          <cell r="BC65" t="e">
            <v>#N/A</v>
          </cell>
          <cell r="BE65" t="e">
            <v>#N/A</v>
          </cell>
          <cell r="BG65" t="e">
            <v>#N/A</v>
          </cell>
          <cell r="BI65" t="e">
            <v>#N/A</v>
          </cell>
          <cell r="BK65" t="e">
            <v>#N/A</v>
          </cell>
          <cell r="BM65" t="e">
            <v>#N/A</v>
          </cell>
          <cell r="BO65" t="e">
            <v>#N/A</v>
          </cell>
          <cell r="BQ65" t="e">
            <v>#N/A</v>
          </cell>
          <cell r="BS65" t="e">
            <v>#N/A</v>
          </cell>
          <cell r="BU65" t="e">
            <v>#N/A</v>
          </cell>
          <cell r="BW65" t="e">
            <v>#N/A</v>
          </cell>
          <cell r="BY65" t="e">
            <v>#N/A</v>
          </cell>
          <cell r="CA65" t="e">
            <v>#N/A</v>
          </cell>
          <cell r="CC65" t="e">
            <v>#N/A</v>
          </cell>
          <cell r="CE65" t="e">
            <v>#N/A</v>
          </cell>
          <cell r="CG65" t="e">
            <v>#N/A</v>
          </cell>
          <cell r="CI65" t="e">
            <v>#N/A</v>
          </cell>
          <cell r="CK65" t="e">
            <v>#N/A</v>
          </cell>
          <cell r="CM65" t="e">
            <v>#N/A</v>
          </cell>
          <cell r="CO65" t="e">
            <v>#N/A</v>
          </cell>
          <cell r="CQ65" t="e">
            <v>#N/A</v>
          </cell>
          <cell r="CS65" t="e">
            <v>#N/A</v>
          </cell>
          <cell r="CU65" t="e">
            <v>#N/A</v>
          </cell>
          <cell r="CW65" t="e">
            <v>#N/A</v>
          </cell>
          <cell r="CY65" t="e">
            <v>#N/A</v>
          </cell>
          <cell r="DA65" t="e">
            <v>#N/A</v>
          </cell>
          <cell r="DC65" t="e">
            <v>#N/A</v>
          </cell>
          <cell r="DE65" t="e">
            <v>#N/A</v>
          </cell>
          <cell r="DG65" t="e">
            <v>#N/A</v>
          </cell>
          <cell r="DI65" t="e">
            <v>#N/A</v>
          </cell>
          <cell r="DK65" t="e">
            <v>#N/A</v>
          </cell>
          <cell r="DM65" t="e">
            <v>#N/A</v>
          </cell>
          <cell r="DO65" t="e">
            <v>#N/A</v>
          </cell>
          <cell r="DQ65" t="e">
            <v>#N/A</v>
          </cell>
          <cell r="DS65" t="e">
            <v>#N/A</v>
          </cell>
          <cell r="DU65" t="e">
            <v>#N/A</v>
          </cell>
          <cell r="DW65" t="e">
            <v>#N/A</v>
          </cell>
          <cell r="DY65" t="e">
            <v>#N/A</v>
          </cell>
          <cell r="EA65" t="e">
            <v>#N/A</v>
          </cell>
          <cell r="EC65" t="e">
            <v>#N/A</v>
          </cell>
        </row>
        <row r="66">
          <cell r="A66" t="str">
            <v>Hypoglycemia</v>
          </cell>
          <cell r="B66">
            <v>1</v>
          </cell>
          <cell r="C66">
            <v>2</v>
          </cell>
          <cell r="D66" t="str">
            <v>ppara</v>
          </cell>
          <cell r="E66">
            <v>-1.99404358318477</v>
          </cell>
          <cell r="F66" t="str">
            <v>tnf</v>
          </cell>
          <cell r="G66">
            <v>1.78343331066137</v>
          </cell>
          <cell r="H66" t="str">
            <v>il1b</v>
          </cell>
          <cell r="I66">
            <v>4.4081731092322496</v>
          </cell>
          <cell r="K66" t="e">
            <v>#N/A</v>
          </cell>
          <cell r="M66" t="e">
            <v>#N/A</v>
          </cell>
          <cell r="O66" t="e">
            <v>#N/A</v>
          </cell>
          <cell r="Q66" t="e">
            <v>#N/A</v>
          </cell>
          <cell r="S66" t="e">
            <v>#N/A</v>
          </cell>
          <cell r="U66" t="e">
            <v>#N/A</v>
          </cell>
          <cell r="W66" t="e">
            <v>#N/A</v>
          </cell>
          <cell r="Y66" t="e">
            <v>#N/A</v>
          </cell>
          <cell r="AA66" t="e">
            <v>#N/A</v>
          </cell>
          <cell r="AC66" t="e">
            <v>#N/A</v>
          </cell>
          <cell r="AE66" t="e">
            <v>#N/A</v>
          </cell>
          <cell r="AG66" t="e">
            <v>#N/A</v>
          </cell>
          <cell r="AI66" t="e">
            <v>#N/A</v>
          </cell>
          <cell r="AK66" t="e">
            <v>#N/A</v>
          </cell>
          <cell r="AM66" t="e">
            <v>#N/A</v>
          </cell>
          <cell r="AO66" t="e">
            <v>#N/A</v>
          </cell>
          <cell r="AQ66" t="e">
            <v>#N/A</v>
          </cell>
          <cell r="AS66" t="e">
            <v>#N/A</v>
          </cell>
          <cell r="AU66" t="e">
            <v>#N/A</v>
          </cell>
          <cell r="AW66" t="e">
            <v>#N/A</v>
          </cell>
          <cell r="AY66" t="e">
            <v>#N/A</v>
          </cell>
          <cell r="BA66" t="e">
            <v>#N/A</v>
          </cell>
          <cell r="BC66" t="e">
            <v>#N/A</v>
          </cell>
          <cell r="BE66" t="e">
            <v>#N/A</v>
          </cell>
          <cell r="BG66" t="e">
            <v>#N/A</v>
          </cell>
          <cell r="BI66" t="e">
            <v>#N/A</v>
          </cell>
          <cell r="BK66" t="e">
            <v>#N/A</v>
          </cell>
          <cell r="BM66" t="e">
            <v>#N/A</v>
          </cell>
          <cell r="BO66" t="e">
            <v>#N/A</v>
          </cell>
          <cell r="BQ66" t="e">
            <v>#N/A</v>
          </cell>
          <cell r="BS66" t="e">
            <v>#N/A</v>
          </cell>
          <cell r="BU66" t="e">
            <v>#N/A</v>
          </cell>
          <cell r="BW66" t="e">
            <v>#N/A</v>
          </cell>
          <cell r="BY66" t="e">
            <v>#N/A</v>
          </cell>
          <cell r="CA66" t="e">
            <v>#N/A</v>
          </cell>
          <cell r="CC66" t="e">
            <v>#N/A</v>
          </cell>
          <cell r="CE66" t="e">
            <v>#N/A</v>
          </cell>
          <cell r="CG66" t="e">
            <v>#N/A</v>
          </cell>
          <cell r="CI66" t="e">
            <v>#N/A</v>
          </cell>
          <cell r="CK66" t="e">
            <v>#N/A</v>
          </cell>
          <cell r="CM66" t="e">
            <v>#N/A</v>
          </cell>
          <cell r="CO66" t="e">
            <v>#N/A</v>
          </cell>
          <cell r="CQ66" t="e">
            <v>#N/A</v>
          </cell>
          <cell r="CS66" t="e">
            <v>#N/A</v>
          </cell>
          <cell r="CU66" t="e">
            <v>#N/A</v>
          </cell>
          <cell r="CW66" t="e">
            <v>#N/A</v>
          </cell>
          <cell r="CY66" t="e">
            <v>#N/A</v>
          </cell>
          <cell r="DA66" t="e">
            <v>#N/A</v>
          </cell>
          <cell r="DC66" t="e">
            <v>#N/A</v>
          </cell>
          <cell r="DE66" t="e">
            <v>#N/A</v>
          </cell>
          <cell r="DG66" t="e">
            <v>#N/A</v>
          </cell>
          <cell r="DI66" t="e">
            <v>#N/A</v>
          </cell>
          <cell r="DK66" t="e">
            <v>#N/A</v>
          </cell>
          <cell r="DM66" t="e">
            <v>#N/A</v>
          </cell>
          <cell r="DO66" t="e">
            <v>#N/A</v>
          </cell>
          <cell r="DQ66" t="e">
            <v>#N/A</v>
          </cell>
          <cell r="DS66" t="e">
            <v>#N/A</v>
          </cell>
          <cell r="DU66" t="e">
            <v>#N/A</v>
          </cell>
          <cell r="DW66" t="e">
            <v>#N/A</v>
          </cell>
          <cell r="DY66" t="e">
            <v>#N/A</v>
          </cell>
          <cell r="EA66" t="e">
            <v>#N/A</v>
          </cell>
          <cell r="EC66" t="e">
            <v>#N/A</v>
          </cell>
        </row>
        <row r="67">
          <cell r="A67" t="str">
            <v>Liver Diseases, Parasitic</v>
          </cell>
          <cell r="B67">
            <v>2</v>
          </cell>
          <cell r="C67">
            <v>1</v>
          </cell>
          <cell r="D67" t="str">
            <v>rnf43</v>
          </cell>
          <cell r="E67">
            <v>-1.62870555303014</v>
          </cell>
          <cell r="F67" t="str">
            <v>gnas</v>
          </cell>
          <cell r="G67">
            <v>-1.1623334656586</v>
          </cell>
          <cell r="H67" t="str">
            <v>peg3</v>
          </cell>
          <cell r="I67">
            <v>3.15095815037711</v>
          </cell>
          <cell r="K67" t="e">
            <v>#N/A</v>
          </cell>
          <cell r="M67" t="e">
            <v>#N/A</v>
          </cell>
          <cell r="O67" t="e">
            <v>#N/A</v>
          </cell>
          <cell r="Q67" t="e">
            <v>#N/A</v>
          </cell>
          <cell r="S67" t="e">
            <v>#N/A</v>
          </cell>
          <cell r="U67" t="e">
            <v>#N/A</v>
          </cell>
          <cell r="W67" t="e">
            <v>#N/A</v>
          </cell>
          <cell r="Y67" t="e">
            <v>#N/A</v>
          </cell>
          <cell r="AA67" t="e">
            <v>#N/A</v>
          </cell>
          <cell r="AC67" t="e">
            <v>#N/A</v>
          </cell>
          <cell r="AE67" t="e">
            <v>#N/A</v>
          </cell>
          <cell r="AG67" t="e">
            <v>#N/A</v>
          </cell>
          <cell r="AI67" t="e">
            <v>#N/A</v>
          </cell>
          <cell r="AK67" t="e">
            <v>#N/A</v>
          </cell>
          <cell r="AM67" t="e">
            <v>#N/A</v>
          </cell>
          <cell r="AO67" t="e">
            <v>#N/A</v>
          </cell>
          <cell r="AQ67" t="e">
            <v>#N/A</v>
          </cell>
          <cell r="AS67" t="e">
            <v>#N/A</v>
          </cell>
          <cell r="AU67" t="e">
            <v>#N/A</v>
          </cell>
          <cell r="AW67" t="e">
            <v>#N/A</v>
          </cell>
          <cell r="AY67" t="e">
            <v>#N/A</v>
          </cell>
          <cell r="BA67" t="e">
            <v>#N/A</v>
          </cell>
          <cell r="BC67" t="e">
            <v>#N/A</v>
          </cell>
          <cell r="BE67" t="e">
            <v>#N/A</v>
          </cell>
          <cell r="BG67" t="e">
            <v>#N/A</v>
          </cell>
          <cell r="BI67" t="e">
            <v>#N/A</v>
          </cell>
          <cell r="BK67" t="e">
            <v>#N/A</v>
          </cell>
          <cell r="BM67" t="e">
            <v>#N/A</v>
          </cell>
          <cell r="BO67" t="e">
            <v>#N/A</v>
          </cell>
          <cell r="BQ67" t="e">
            <v>#N/A</v>
          </cell>
          <cell r="BS67" t="e">
            <v>#N/A</v>
          </cell>
          <cell r="BU67" t="e">
            <v>#N/A</v>
          </cell>
          <cell r="BW67" t="e">
            <v>#N/A</v>
          </cell>
          <cell r="BY67" t="e">
            <v>#N/A</v>
          </cell>
          <cell r="CA67" t="e">
            <v>#N/A</v>
          </cell>
          <cell r="CC67" t="e">
            <v>#N/A</v>
          </cell>
          <cell r="CE67" t="e">
            <v>#N/A</v>
          </cell>
          <cell r="CG67" t="e">
            <v>#N/A</v>
          </cell>
          <cell r="CI67" t="e">
            <v>#N/A</v>
          </cell>
          <cell r="CK67" t="e">
            <v>#N/A</v>
          </cell>
          <cell r="CM67" t="e">
            <v>#N/A</v>
          </cell>
          <cell r="CO67" t="e">
            <v>#N/A</v>
          </cell>
          <cell r="CQ67" t="e">
            <v>#N/A</v>
          </cell>
          <cell r="CS67" t="e">
            <v>#N/A</v>
          </cell>
          <cell r="CU67" t="e">
            <v>#N/A</v>
          </cell>
          <cell r="CW67" t="e">
            <v>#N/A</v>
          </cell>
          <cell r="CY67" t="e">
            <v>#N/A</v>
          </cell>
          <cell r="DA67" t="e">
            <v>#N/A</v>
          </cell>
          <cell r="DC67" t="e">
            <v>#N/A</v>
          </cell>
          <cell r="DE67" t="e">
            <v>#N/A</v>
          </cell>
          <cell r="DG67" t="e">
            <v>#N/A</v>
          </cell>
          <cell r="DI67" t="e">
            <v>#N/A</v>
          </cell>
          <cell r="DK67" t="e">
            <v>#N/A</v>
          </cell>
          <cell r="DM67" t="e">
            <v>#N/A</v>
          </cell>
          <cell r="DO67" t="e">
            <v>#N/A</v>
          </cell>
          <cell r="DQ67" t="e">
            <v>#N/A</v>
          </cell>
          <cell r="DS67" t="e">
            <v>#N/A</v>
          </cell>
          <cell r="DU67" t="e">
            <v>#N/A</v>
          </cell>
          <cell r="DW67" t="e">
            <v>#N/A</v>
          </cell>
          <cell r="DY67" t="e">
            <v>#N/A</v>
          </cell>
          <cell r="EA67" t="e">
            <v>#N/A</v>
          </cell>
          <cell r="EC67" t="e">
            <v>#N/A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0"/>
  <sheetViews>
    <sheetView tabSelected="1" workbookViewId="0">
      <selection activeCell="A36" sqref="A36"/>
    </sheetView>
  </sheetViews>
  <sheetFormatPr defaultRowHeight="14.4"/>
  <cols>
    <col min="1" max="1" width="24.109375" customWidth="1"/>
  </cols>
  <sheetData>
    <row r="1" spans="1:4">
      <c r="A1" s="1" t="s">
        <v>0</v>
      </c>
      <c r="B1" s="1" t="s">
        <v>41</v>
      </c>
      <c r="C1" s="1" t="s">
        <v>42</v>
      </c>
      <c r="D1" s="1" t="s">
        <v>1</v>
      </c>
    </row>
    <row r="2" spans="1:4">
      <c r="A2" t="s">
        <v>2</v>
      </c>
      <c r="B2">
        <f>VLOOKUP(A:A,[1]Sheet4!$1:$1048576,3,0)</f>
        <v>30</v>
      </c>
      <c r="C2">
        <f>VLOOKUP(A:A,[1]Sheet4!$1:$1048576,2,0)</f>
        <v>35</v>
      </c>
      <c r="D2" t="s">
        <v>43</v>
      </c>
    </row>
    <row r="3" spans="1:4">
      <c r="A3" t="s">
        <v>3</v>
      </c>
      <c r="B3">
        <f>VLOOKUP(A:A,[1]Sheet4!$1:$1048576,3,0)</f>
        <v>25</v>
      </c>
      <c r="C3">
        <f>VLOOKUP(A:A,[1]Sheet4!$1:$1048576,2,0)</f>
        <v>30</v>
      </c>
      <c r="D3" t="s">
        <v>44</v>
      </c>
    </row>
    <row r="4" spans="1:4">
      <c r="A4" t="s">
        <v>4</v>
      </c>
      <c r="B4">
        <f>VLOOKUP(A:A,[1]Sheet4!$1:$1048576,3,0)</f>
        <v>20</v>
      </c>
      <c r="C4">
        <f>VLOOKUP(A:A,[1]Sheet4!$1:$1048576,2,0)</f>
        <v>23</v>
      </c>
      <c r="D4" t="s">
        <v>45</v>
      </c>
    </row>
    <row r="5" spans="1:4">
      <c r="A5" t="s">
        <v>5</v>
      </c>
      <c r="B5">
        <f>VLOOKUP(A:A,[1]Sheet4!$1:$1048576,3,0)</f>
        <v>34</v>
      </c>
      <c r="C5">
        <f>VLOOKUP(A:A,[1]Sheet4!$1:$1048576,2,0)</f>
        <v>5</v>
      </c>
      <c r="D5" t="s">
        <v>46</v>
      </c>
    </row>
    <row r="6" spans="1:4">
      <c r="A6" t="s">
        <v>6</v>
      </c>
      <c r="B6">
        <f>VLOOKUP(A:A,[1]Sheet4!$1:$1048576,3,0)</f>
        <v>21</v>
      </c>
      <c r="C6">
        <f>VLOOKUP(A:A,[1]Sheet4!$1:$1048576,2,0)</f>
        <v>11</v>
      </c>
      <c r="D6" t="s">
        <v>47</v>
      </c>
    </row>
    <row r="7" spans="1:4">
      <c r="A7" t="s">
        <v>7</v>
      </c>
      <c r="B7">
        <f>VLOOKUP(A:A,[1]Sheet4!$1:$1048576,3,0)</f>
        <v>17</v>
      </c>
      <c r="C7">
        <f>VLOOKUP(A:A,[1]Sheet4!$1:$1048576,2,0)</f>
        <v>13</v>
      </c>
      <c r="D7" t="s">
        <v>48</v>
      </c>
    </row>
    <row r="8" spans="1:4">
      <c r="A8" t="s">
        <v>8</v>
      </c>
      <c r="B8">
        <f>VLOOKUP(A:A,[1]Sheet4!$1:$1048576,3,0)</f>
        <v>17</v>
      </c>
      <c r="C8">
        <f>VLOOKUP(A:A,[1]Sheet4!$1:$1048576,2,0)</f>
        <v>9</v>
      </c>
      <c r="D8" t="s">
        <v>49</v>
      </c>
    </row>
    <row r="9" spans="1:4">
      <c r="A9" t="s">
        <v>9</v>
      </c>
      <c r="B9">
        <f>VLOOKUP(A:A,[1]Sheet4!$1:$1048576,3,0)</f>
        <v>10</v>
      </c>
      <c r="C9">
        <f>VLOOKUP(A:A,[1]Sheet4!$1:$1048576,2,0)</f>
        <v>12</v>
      </c>
      <c r="D9" t="s">
        <v>50</v>
      </c>
    </row>
    <row r="10" spans="1:4">
      <c r="A10" t="s">
        <v>10</v>
      </c>
      <c r="B10">
        <f>VLOOKUP(A:A,[1]Sheet4!$1:$1048576,3,0)</f>
        <v>9</v>
      </c>
      <c r="C10">
        <f>VLOOKUP(A:A,[1]Sheet4!$1:$1048576,2,0)</f>
        <v>12</v>
      </c>
      <c r="D10" t="s">
        <v>51</v>
      </c>
    </row>
    <row r="11" spans="1:4">
      <c r="A11" t="s">
        <v>11</v>
      </c>
      <c r="B11">
        <f>VLOOKUP(A:A,[1]Sheet4!$1:$1048576,3,0)</f>
        <v>6</v>
      </c>
      <c r="C11">
        <f>VLOOKUP(A:A,[1]Sheet4!$1:$1048576,2,0)</f>
        <v>11</v>
      </c>
      <c r="D11" t="s">
        <v>52</v>
      </c>
    </row>
    <row r="12" spans="1:4">
      <c r="A12" t="s">
        <v>12</v>
      </c>
      <c r="B12">
        <f>VLOOKUP(A:A,[1]Sheet4!$1:$1048576,3,0)</f>
        <v>11</v>
      </c>
      <c r="C12">
        <f>VLOOKUP(A:A,[1]Sheet4!$1:$1048576,2,0)</f>
        <v>3</v>
      </c>
      <c r="D12" t="s">
        <v>53</v>
      </c>
    </row>
    <row r="13" spans="1:4">
      <c r="A13" t="s">
        <v>13</v>
      </c>
      <c r="B13">
        <f>VLOOKUP(A:A,[1]Sheet4!$1:$1048576,3,0)</f>
        <v>9</v>
      </c>
      <c r="C13">
        <f>VLOOKUP(A:A,[1]Sheet4!$1:$1048576,2,0)</f>
        <v>5</v>
      </c>
      <c r="D13" t="s">
        <v>54</v>
      </c>
    </row>
    <row r="14" spans="1:4">
      <c r="A14" t="s">
        <v>14</v>
      </c>
      <c r="B14">
        <f>VLOOKUP(A:A,[1]Sheet4!$1:$1048576,3,0)</f>
        <v>4</v>
      </c>
      <c r="C14">
        <f>VLOOKUP(A:A,[1]Sheet4!$1:$1048576,2,0)</f>
        <v>9</v>
      </c>
      <c r="D14" t="s">
        <v>55</v>
      </c>
    </row>
    <row r="15" spans="1:4">
      <c r="A15" t="s">
        <v>15</v>
      </c>
      <c r="B15">
        <f>VLOOKUP(A:A,[1]Sheet4!$1:$1048576,3,0)</f>
        <v>9</v>
      </c>
      <c r="C15">
        <f>VLOOKUP(A:A,[1]Sheet4!$1:$1048576,2,0)</f>
        <v>4</v>
      </c>
      <c r="D15" t="s">
        <v>56</v>
      </c>
    </row>
    <row r="16" spans="1:4">
      <c r="A16" t="s">
        <v>16</v>
      </c>
      <c r="B16">
        <f>VLOOKUP(A:A,[1]Sheet4!$1:$1048576,3,0)</f>
        <v>10</v>
      </c>
      <c r="C16">
        <f>VLOOKUP(A:A,[1]Sheet4!$1:$1048576,2,0)</f>
        <v>3</v>
      </c>
      <c r="D16" t="s">
        <v>57</v>
      </c>
    </row>
    <row r="17" spans="1:4">
      <c r="A17" t="s">
        <v>17</v>
      </c>
      <c r="B17">
        <f>VLOOKUP(A:A,[1]Sheet4!$1:$1048576,3,0)</f>
        <v>4</v>
      </c>
      <c r="C17">
        <f>VLOOKUP(A:A,[1]Sheet4!$1:$1048576,2,0)</f>
        <v>9</v>
      </c>
      <c r="D17" t="s">
        <v>58</v>
      </c>
    </row>
    <row r="18" spans="1:4">
      <c r="A18" t="s">
        <v>18</v>
      </c>
      <c r="B18">
        <f>VLOOKUP(A:A,[1]Sheet4!$1:$1048576,3,0)</f>
        <v>5</v>
      </c>
      <c r="C18">
        <f>VLOOKUP(A:A,[1]Sheet4!$1:$1048576,2,0)</f>
        <v>6</v>
      </c>
      <c r="D18" t="s">
        <v>59</v>
      </c>
    </row>
    <row r="19" spans="1:4">
      <c r="A19" t="s">
        <v>19</v>
      </c>
      <c r="B19">
        <f>VLOOKUP(A:A,[1]Sheet4!$1:$1048576,3,0)</f>
        <v>8</v>
      </c>
      <c r="C19">
        <f>VLOOKUP(A:A,[1]Sheet4!$1:$1048576,2,0)</f>
        <v>2</v>
      </c>
      <c r="D19" t="s">
        <v>60</v>
      </c>
    </row>
    <row r="20" spans="1:4">
      <c r="A20" t="s">
        <v>20</v>
      </c>
      <c r="B20">
        <f>VLOOKUP(A:A,[1]Sheet4!$1:$1048576,3,0)</f>
        <v>6</v>
      </c>
      <c r="C20">
        <f>VLOOKUP(A:A,[1]Sheet4!$1:$1048576,2,0)</f>
        <v>4</v>
      </c>
      <c r="D20" t="s">
        <v>61</v>
      </c>
    </row>
    <row r="21" spans="1:4">
      <c r="A21" t="s">
        <v>21</v>
      </c>
      <c r="B21">
        <f>VLOOKUP(A:A,[1]Sheet4!$1:$1048576,3,0)</f>
        <v>7</v>
      </c>
      <c r="C21">
        <f>VLOOKUP(A:A,[1]Sheet4!$1:$1048576,2,0)</f>
        <v>2</v>
      </c>
      <c r="D21" t="s">
        <v>62</v>
      </c>
    </row>
    <row r="22" spans="1:4">
      <c r="A22" t="s">
        <v>22</v>
      </c>
      <c r="B22">
        <f>VLOOKUP(A:A,[1]Sheet4!$1:$1048576,3,0)</f>
        <v>8</v>
      </c>
      <c r="C22">
        <f>VLOOKUP(A:A,[1]Sheet4!$1:$1048576,2,0)</f>
        <v>1</v>
      </c>
      <c r="D22" t="s">
        <v>63</v>
      </c>
    </row>
    <row r="23" spans="1:4">
      <c r="A23" t="s">
        <v>23</v>
      </c>
      <c r="B23">
        <f>VLOOKUP(A:A,[1]Sheet4!$1:$1048576,3,0)</f>
        <v>7</v>
      </c>
      <c r="C23">
        <f>VLOOKUP(A:A,[1]Sheet4!$1:$1048576,2,0)</f>
        <v>2</v>
      </c>
      <c r="D23" t="s">
        <v>64</v>
      </c>
    </row>
    <row r="24" spans="1:4">
      <c r="A24" t="s">
        <v>24</v>
      </c>
      <c r="B24">
        <f>VLOOKUP(A:A,[1]Sheet4!$1:$1048576,3,0)</f>
        <v>3</v>
      </c>
      <c r="C24">
        <f>VLOOKUP(A:A,[1]Sheet4!$1:$1048576,2,0)</f>
        <v>6</v>
      </c>
      <c r="D24" t="s">
        <v>65</v>
      </c>
    </row>
    <row r="25" spans="1:4">
      <c r="A25" t="s">
        <v>25</v>
      </c>
      <c r="B25">
        <f>VLOOKUP(A:A,[1]Sheet4!$1:$1048576,3,0)</f>
        <v>2</v>
      </c>
      <c r="C25">
        <f>VLOOKUP(A:A,[1]Sheet4!$1:$1048576,2,0)</f>
        <v>5</v>
      </c>
      <c r="D25" t="s">
        <v>66</v>
      </c>
    </row>
    <row r="26" spans="1:4">
      <c r="A26" t="s">
        <v>26</v>
      </c>
      <c r="B26">
        <f>VLOOKUP(A:A,[1]Sheet4!$1:$1048576,3,0)</f>
        <v>3</v>
      </c>
      <c r="C26">
        <f>VLOOKUP(A:A,[1]Sheet4!$1:$1048576,2,0)</f>
        <v>4</v>
      </c>
      <c r="D26" t="s">
        <v>67</v>
      </c>
    </row>
    <row r="27" spans="1:4">
      <c r="A27" t="s">
        <v>27</v>
      </c>
      <c r="B27">
        <f>VLOOKUP(A:A,[1]Sheet4!$1:$1048576,3,0)</f>
        <v>3</v>
      </c>
      <c r="C27">
        <f>VLOOKUP(A:A,[1]Sheet4!$1:$1048576,2,0)</f>
        <v>4</v>
      </c>
      <c r="D27" t="s">
        <v>68</v>
      </c>
    </row>
    <row r="28" spans="1:4">
      <c r="A28" t="s">
        <v>28</v>
      </c>
      <c r="B28">
        <f>VLOOKUP(A:A,[1]Sheet4!$1:$1048576,3,0)</f>
        <v>4</v>
      </c>
      <c r="C28">
        <f>VLOOKUP(A:A,[1]Sheet4!$1:$1048576,2,0)</f>
        <v>2</v>
      </c>
      <c r="D28" t="s">
        <v>69</v>
      </c>
    </row>
    <row r="29" spans="1:4">
      <c r="A29" t="s">
        <v>29</v>
      </c>
      <c r="B29">
        <f>VLOOKUP(A:A,[1]Sheet4!$1:$1048576,3,0)</f>
        <v>6</v>
      </c>
      <c r="C29">
        <f>VLOOKUP(A:A,[1]Sheet4!$1:$1048576,2,0)</f>
        <v>0</v>
      </c>
      <c r="D29" t="s">
        <v>70</v>
      </c>
    </row>
    <row r="30" spans="1:4">
      <c r="A30" t="s">
        <v>30</v>
      </c>
      <c r="B30">
        <f>VLOOKUP(A:A,[1]Sheet4!$1:$1048576,3,0)</f>
        <v>2</v>
      </c>
      <c r="C30">
        <f>VLOOKUP(A:A,[1]Sheet4!$1:$1048576,2,0)</f>
        <v>4</v>
      </c>
      <c r="D30" t="s">
        <v>71</v>
      </c>
    </row>
    <row r="31" spans="1:4">
      <c r="A31" t="s">
        <v>31</v>
      </c>
      <c r="B31">
        <f>VLOOKUP(A:A,[1]Sheet4!$1:$1048576,3,0)</f>
        <v>1</v>
      </c>
      <c r="C31">
        <f>VLOOKUP(A:A,[1]Sheet4!$1:$1048576,2,0)</f>
        <v>5</v>
      </c>
      <c r="D31" t="s">
        <v>72</v>
      </c>
    </row>
    <row r="32" spans="1:4">
      <c r="A32" t="s">
        <v>32</v>
      </c>
      <c r="B32">
        <f>VLOOKUP(A:A,[1]Sheet4!$1:$1048576,3,0)</f>
        <v>2</v>
      </c>
      <c r="C32">
        <f>VLOOKUP(A:A,[1]Sheet4!$1:$1048576,2,0)</f>
        <v>4</v>
      </c>
      <c r="D32" t="s">
        <v>73</v>
      </c>
    </row>
    <row r="33" spans="1:4">
      <c r="A33" t="s">
        <v>33</v>
      </c>
      <c r="B33">
        <f>VLOOKUP(A:A,[1]Sheet4!$1:$1048576,3,0)</f>
        <v>3</v>
      </c>
      <c r="C33">
        <f>VLOOKUP(A:A,[1]Sheet4!$1:$1048576,2,0)</f>
        <v>2</v>
      </c>
      <c r="D33" t="s">
        <v>74</v>
      </c>
    </row>
    <row r="34" spans="1:4">
      <c r="A34" t="s">
        <v>34</v>
      </c>
      <c r="B34">
        <f>VLOOKUP(A:A,[1]Sheet4!$1:$1048576,3,0)</f>
        <v>3</v>
      </c>
      <c r="C34">
        <f>VLOOKUP(A:A,[1]Sheet4!$1:$1048576,2,0)</f>
        <v>2</v>
      </c>
      <c r="D34" t="s">
        <v>75</v>
      </c>
    </row>
    <row r="35" spans="1:4">
      <c r="A35" t="s">
        <v>35</v>
      </c>
      <c r="B35">
        <f>VLOOKUP(A:A,[1]Sheet4!$1:$1048576,3,0)</f>
        <v>2</v>
      </c>
      <c r="C35">
        <f>VLOOKUP(A:A,[1]Sheet4!$1:$1048576,2,0)</f>
        <v>3</v>
      </c>
      <c r="D35" t="s">
        <v>76</v>
      </c>
    </row>
    <row r="36" spans="1:4">
      <c r="A36" t="s">
        <v>36</v>
      </c>
      <c r="B36">
        <f>VLOOKUP(A:A,[1]Sheet4!$1:$1048576,3,0)</f>
        <v>1</v>
      </c>
      <c r="C36">
        <f>VLOOKUP(A:A,[1]Sheet4!$1:$1048576,2,0)</f>
        <v>3</v>
      </c>
      <c r="D36" t="s">
        <v>77</v>
      </c>
    </row>
    <row r="37" spans="1:4">
      <c r="A37" t="s">
        <v>37</v>
      </c>
      <c r="B37">
        <f>VLOOKUP(A:A,[1]Sheet4!$1:$1048576,3,0)</f>
        <v>1</v>
      </c>
      <c r="C37">
        <f>VLOOKUP(A:A,[1]Sheet4!$1:$1048576,2,0)</f>
        <v>3</v>
      </c>
      <c r="D37" t="s">
        <v>78</v>
      </c>
    </row>
    <row r="38" spans="1:4">
      <c r="A38" t="s">
        <v>38</v>
      </c>
      <c r="B38">
        <f>VLOOKUP(A:A,[1]Sheet4!$1:$1048576,3,0)</f>
        <v>2</v>
      </c>
      <c r="C38">
        <f>VLOOKUP(A:A,[1]Sheet4!$1:$1048576,2,0)</f>
        <v>2</v>
      </c>
      <c r="D38" t="s">
        <v>79</v>
      </c>
    </row>
    <row r="39" spans="1:4">
      <c r="A39" t="s">
        <v>39</v>
      </c>
      <c r="B39">
        <f>VLOOKUP(A:A,[1]Sheet4!$1:$1048576,3,0)</f>
        <v>0</v>
      </c>
      <c r="C39">
        <f>VLOOKUP(A:A,[1]Sheet4!$1:$1048576,2,0)</f>
        <v>4</v>
      </c>
      <c r="D39" t="s">
        <v>80</v>
      </c>
    </row>
    <row r="40" spans="1:4">
      <c r="A40" t="s">
        <v>40</v>
      </c>
      <c r="B40">
        <f>VLOOKUP(A:A,[1]Sheet4!$1:$1048576,3,0)</f>
        <v>1</v>
      </c>
      <c r="C40">
        <f>VLOOKUP(A:A,[1]Sheet4!$1:$1048576,2,0)</f>
        <v>2</v>
      </c>
      <c r="D40" t="s">
        <v>8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3T06:35:42Z</dcterms:modified>
</cp:coreProperties>
</file>